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rsli/Downloads/"/>
    </mc:Choice>
  </mc:AlternateContent>
  <xr:revisionPtr revIDLastSave="0" documentId="8_{F4F3F1D0-A193-2B46-8468-BAFC61E17AAD}" xr6:coauthVersionLast="47" xr6:coauthVersionMax="47" xr10:uidLastSave="{00000000-0000-0000-0000-000000000000}"/>
  <bookViews>
    <workbookView xWindow="780" yWindow="1000" windowWidth="27640" windowHeight="16220" xr2:uid="{D9EC9FB8-AC1F-4E48-91E7-64AA4EE0F74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5" uniqueCount="532">
  <si>
    <t>Hugo Gene</t>
  </si>
  <si>
    <t>NCCM Counts</t>
  </si>
  <si>
    <t>Rates/100 kbp (Cells in yellow have NCCMs ≥ 1.8 &amp; &lt; 2.0)</t>
  </si>
  <si>
    <t>Genes with NCCMs ≥ 2/100 kbp? Y/N</t>
  </si>
  <si>
    <t>DMD</t>
  </si>
  <si>
    <t>No</t>
  </si>
  <si>
    <t>ARHGAP15</t>
  </si>
  <si>
    <t>AUTS2</t>
  </si>
  <si>
    <t>IL1RAPL1</t>
  </si>
  <si>
    <t>CADM2</t>
  </si>
  <si>
    <t>C10orf11</t>
  </si>
  <si>
    <t>DLG2</t>
  </si>
  <si>
    <t>PARD3B</t>
  </si>
  <si>
    <t>MECOM</t>
  </si>
  <si>
    <t>TENM2</t>
  </si>
  <si>
    <t>SOX6</t>
  </si>
  <si>
    <t>ENOX1</t>
  </si>
  <si>
    <t>PTPRT</t>
  </si>
  <si>
    <t>LSAMP</t>
  </si>
  <si>
    <t>KCND2</t>
  </si>
  <si>
    <t>NPAS3</t>
  </si>
  <si>
    <t>DCC</t>
  </si>
  <si>
    <t>LRP1B</t>
  </si>
  <si>
    <t>EYS</t>
  </si>
  <si>
    <t>NEGR1</t>
  </si>
  <si>
    <t>DPP10</t>
  </si>
  <si>
    <t>ROBO2</t>
  </si>
  <si>
    <t>GRID2</t>
  </si>
  <si>
    <t>SLIT3</t>
  </si>
  <si>
    <t>HDAC9</t>
  </si>
  <si>
    <t>IMMP2L</t>
  </si>
  <si>
    <t>CNTNAP2</t>
  </si>
  <si>
    <t>CNTN5</t>
  </si>
  <si>
    <t>OPCML</t>
  </si>
  <si>
    <t>HS6ST3</t>
  </si>
  <si>
    <t>NRXN3</t>
  </si>
  <si>
    <t>RBFOX1</t>
  </si>
  <si>
    <t>MACROD2</t>
  </si>
  <si>
    <t>CSMD2</t>
  </si>
  <si>
    <t>DAB1</t>
  </si>
  <si>
    <t>ESRRG</t>
  </si>
  <si>
    <t>SLC4A10</t>
  </si>
  <si>
    <t>TBC1D5</t>
  </si>
  <si>
    <t>CACNA2D3</t>
  </si>
  <si>
    <t>FHIT</t>
  </si>
  <si>
    <t>ZBTB20</t>
  </si>
  <si>
    <t>NLGN1</t>
  </si>
  <si>
    <t>CCSER1</t>
  </si>
  <si>
    <t>TENM3</t>
  </si>
  <si>
    <t>EBF1</t>
  </si>
  <si>
    <t>PTPRD</t>
  </si>
  <si>
    <t>DENND1A</t>
  </si>
  <si>
    <t>PRKG1</t>
  </si>
  <si>
    <t>RCN1</t>
  </si>
  <si>
    <t>Yes</t>
  </si>
  <si>
    <t>TENM4</t>
  </si>
  <si>
    <t>SYT1</t>
  </si>
  <si>
    <t>ANKS1B</t>
  </si>
  <si>
    <t>GPC6</t>
  </si>
  <si>
    <t>RYR3</t>
  </si>
  <si>
    <t>MSI2</t>
  </si>
  <si>
    <t>ZNF536</t>
  </si>
  <si>
    <t>LPHN2</t>
  </si>
  <si>
    <t>FOXP1</t>
  </si>
  <si>
    <t>ROBO1</t>
  </si>
  <si>
    <t>LIMCH1</t>
  </si>
  <si>
    <t>CDH12</t>
  </si>
  <si>
    <t>ARL15</t>
  </si>
  <si>
    <t>MEF2C</t>
  </si>
  <si>
    <t>FAM172A</t>
  </si>
  <si>
    <t>EFNA5</t>
  </si>
  <si>
    <t>SGCD</t>
  </si>
  <si>
    <t>OFCC1</t>
  </si>
  <si>
    <t>DOCK4</t>
  </si>
  <si>
    <t>ZFHX4</t>
  </si>
  <si>
    <t>CSMD3</t>
  </si>
  <si>
    <t>ZNF462</t>
  </si>
  <si>
    <t>PCDH15</t>
  </si>
  <si>
    <t>CTNNA3</t>
  </si>
  <si>
    <t>NRG3</t>
  </si>
  <si>
    <t>NAV2</t>
  </si>
  <si>
    <t>LRRC4C</t>
  </si>
  <si>
    <t>KIRREL3</t>
  </si>
  <si>
    <t>CACNA1C</t>
  </si>
  <si>
    <t>TRHDE</t>
  </si>
  <si>
    <t>SEMA6D</t>
  </si>
  <si>
    <t>SKAP1</t>
  </si>
  <si>
    <t>AGBL4</t>
  </si>
  <si>
    <t>ST6GALNAC3</t>
  </si>
  <si>
    <t>DPYD</t>
  </si>
  <si>
    <t>BRE</t>
  </si>
  <si>
    <t>NRXN1</t>
  </si>
  <si>
    <t>SPTBN1</t>
  </si>
  <si>
    <t>CTNNA2</t>
  </si>
  <si>
    <t>IFIH1</t>
  </si>
  <si>
    <t>NABP1</t>
  </si>
  <si>
    <t>CADPS</t>
  </si>
  <si>
    <t>FIP1L1</t>
  </si>
  <si>
    <t>LPHN3</t>
  </si>
  <si>
    <t>SLC4A4</t>
  </si>
  <si>
    <t>SLC10A7</t>
  </si>
  <si>
    <t>SUGCT</t>
  </si>
  <si>
    <t>GRM8</t>
  </si>
  <si>
    <t>DPP6</t>
  </si>
  <si>
    <t>SGCZ</t>
  </si>
  <si>
    <t>NRG1</t>
  </si>
  <si>
    <t>SAMD12</t>
  </si>
  <si>
    <t>PRUNE2</t>
  </si>
  <si>
    <t>ASTN2</t>
  </si>
  <si>
    <t>PBX3</t>
  </si>
  <si>
    <t>NEBL</t>
  </si>
  <si>
    <t>GRIP1</t>
  </si>
  <si>
    <t>PCDH9</t>
  </si>
  <si>
    <t>DACH1</t>
  </si>
  <si>
    <t>TTC6</t>
  </si>
  <si>
    <t>MDGA2</t>
  </si>
  <si>
    <t>ZFHX3</t>
  </si>
  <si>
    <t>ANKFN1</t>
  </si>
  <si>
    <t>BCAS3</t>
  </si>
  <si>
    <t>TM4SF2</t>
  </si>
  <si>
    <t>DIAPH2</t>
  </si>
  <si>
    <t>PRDM16</t>
  </si>
  <si>
    <t>GRIK3</t>
  </si>
  <si>
    <t>PDE4B</t>
  </si>
  <si>
    <t>RP5-1052I5.2</t>
  </si>
  <si>
    <t>NCKAP5</t>
  </si>
  <si>
    <t>UPP2</t>
  </si>
  <si>
    <t>ERBB4</t>
  </si>
  <si>
    <t>CNTN4</t>
  </si>
  <si>
    <t>ZNF385D</t>
  </si>
  <si>
    <t>THRB</t>
  </si>
  <si>
    <t>RARB</t>
  </si>
  <si>
    <t>ERC2</t>
  </si>
  <si>
    <t>SYNPR</t>
  </si>
  <si>
    <t>SLC9A9</t>
  </si>
  <si>
    <t>IQCJ-SCHIP1</t>
  </si>
  <si>
    <t>EIF2B5</t>
  </si>
  <si>
    <t>LPP</t>
  </si>
  <si>
    <t>PPARGC1A</t>
  </si>
  <si>
    <t>COL25A1</t>
  </si>
  <si>
    <t>MAST4</t>
  </si>
  <si>
    <t>MCTP1</t>
  </si>
  <si>
    <t>ANKS1A</t>
  </si>
  <si>
    <t>RUNX2</t>
  </si>
  <si>
    <t>BAI3</t>
  </si>
  <si>
    <t>MAP3K7</t>
  </si>
  <si>
    <t>HS3ST5</t>
  </si>
  <si>
    <t>EPB41L2</t>
  </si>
  <si>
    <t>ESR1</t>
  </si>
  <si>
    <t>PARK2</t>
  </si>
  <si>
    <t>SDK1</t>
  </si>
  <si>
    <t>CALN1</t>
  </si>
  <si>
    <t>COL1A2</t>
  </si>
  <si>
    <t>CASD1</t>
  </si>
  <si>
    <t>FOXP2</t>
  </si>
  <si>
    <t>EXOC4</t>
  </si>
  <si>
    <t>EBF2</t>
  </si>
  <si>
    <t>VPS13B</t>
  </si>
  <si>
    <t>PCSK5</t>
  </si>
  <si>
    <t>FSD1L</t>
  </si>
  <si>
    <t>MAPKAP1</t>
  </si>
  <si>
    <t>ARMC4</t>
  </si>
  <si>
    <t>ZNF365</t>
  </si>
  <si>
    <t>TCF7L2</t>
  </si>
  <si>
    <t>NELL1</t>
  </si>
  <si>
    <t>ELP4</t>
  </si>
  <si>
    <t>PAX6</t>
  </si>
  <si>
    <t>GRIA4</t>
  </si>
  <si>
    <t>CADM1</t>
  </si>
  <si>
    <t>SOX5</t>
  </si>
  <si>
    <t>TPH2</t>
  </si>
  <si>
    <t>NUAK1</t>
  </si>
  <si>
    <t>GPC5</t>
  </si>
  <si>
    <t>GPHN</t>
  </si>
  <si>
    <t>FMN1</t>
  </si>
  <si>
    <t>RORA</t>
  </si>
  <si>
    <t>PRKCB</t>
  </si>
  <si>
    <t>ABCC12</t>
  </si>
  <si>
    <t>NTN1</t>
  </si>
  <si>
    <t>PTPRM</t>
  </si>
  <si>
    <t>ZNF521</t>
  </si>
  <si>
    <t>FHOD3</t>
  </si>
  <si>
    <t>RUNX1</t>
  </si>
  <si>
    <t>UBXN11</t>
  </si>
  <si>
    <t>WASF2</t>
  </si>
  <si>
    <t>AHDC1</t>
  </si>
  <si>
    <t>FGR</t>
  </si>
  <si>
    <t>ZMYM4</t>
  </si>
  <si>
    <t>COL24A1</t>
  </si>
  <si>
    <t>HS2ST1</t>
  </si>
  <si>
    <t>SORT1</t>
  </si>
  <si>
    <t>PBX1</t>
  </si>
  <si>
    <t>DNM3</t>
  </si>
  <si>
    <t>TNR</t>
  </si>
  <si>
    <t>ASTN1</t>
  </si>
  <si>
    <t>TGFB2</t>
  </si>
  <si>
    <t>SDCCAG8</t>
  </si>
  <si>
    <t>GALNT14</t>
  </si>
  <si>
    <t>EML6</t>
  </si>
  <si>
    <t>CCDC85A</t>
  </si>
  <si>
    <t>ZEB2</t>
  </si>
  <si>
    <t>RBMS1</t>
  </si>
  <si>
    <t>GCA</t>
  </si>
  <si>
    <t>OLA1</t>
  </si>
  <si>
    <t>PLCL1</t>
  </si>
  <si>
    <t>SPAG16</t>
  </si>
  <si>
    <t>PID1</t>
  </si>
  <si>
    <t>DIS3L2</t>
  </si>
  <si>
    <t>GRM7</t>
  </si>
  <si>
    <t>PPARG</t>
  </si>
  <si>
    <t>ZCWPW2</t>
  </si>
  <si>
    <t>RBMS3</t>
  </si>
  <si>
    <t>GTF2E1</t>
  </si>
  <si>
    <t>EPHB1</t>
  </si>
  <si>
    <t>RSRC1</t>
  </si>
  <si>
    <t>FGF12</t>
  </si>
  <si>
    <t>KCNIP4</t>
  </si>
  <si>
    <t>EPHA5</t>
  </si>
  <si>
    <t>FRAS1</t>
  </si>
  <si>
    <t>SLC7A11</t>
  </si>
  <si>
    <t>HAND2</t>
  </si>
  <si>
    <t>ADAMTS16</t>
  </si>
  <si>
    <t>LIFR</t>
  </si>
  <si>
    <t>PDE4D</t>
  </si>
  <si>
    <t>PCSK1</t>
  </si>
  <si>
    <t>FBXL17</t>
  </si>
  <si>
    <t>DIAPH1</t>
  </si>
  <si>
    <t>ARHGAP26</t>
  </si>
  <si>
    <t>CDKAL1</t>
  </si>
  <si>
    <t>KCNQ5</t>
  </si>
  <si>
    <t>BACH2</t>
  </si>
  <si>
    <t>MTHFD1L</t>
  </si>
  <si>
    <t>ARID1B</t>
  </si>
  <si>
    <t>RPA3_AltSplice</t>
  </si>
  <si>
    <t>ETV1</t>
  </si>
  <si>
    <t>PDE1C</t>
  </si>
  <si>
    <t>ELMO1</t>
  </si>
  <si>
    <t>POU6F2</t>
  </si>
  <si>
    <t>GLI3</t>
  </si>
  <si>
    <t>MAGI2</t>
  </si>
  <si>
    <t>DLX6</t>
  </si>
  <si>
    <t>RELN</t>
  </si>
  <si>
    <t>CHCHD3</t>
  </si>
  <si>
    <t>TMEM178B</t>
  </si>
  <si>
    <t>STK3</t>
  </si>
  <si>
    <t>RP11-127H5.1</t>
  </si>
  <si>
    <t>EXT1</t>
  </si>
  <si>
    <t>BNC2</t>
  </si>
  <si>
    <t>MLLT3</t>
  </si>
  <si>
    <t>TLE4</t>
  </si>
  <si>
    <t>SLC44A1</t>
  </si>
  <si>
    <t>RP11-508N12.4</t>
  </si>
  <si>
    <t>CRB2</t>
  </si>
  <si>
    <t>ST8SIA6</t>
  </si>
  <si>
    <t>ANK3</t>
  </si>
  <si>
    <t>HK1</t>
  </si>
  <si>
    <t>HPSE2</t>
  </si>
  <si>
    <t>GFRA1</t>
  </si>
  <si>
    <t>MGMT</t>
  </si>
  <si>
    <t>TRPC6</t>
  </si>
  <si>
    <t>NTM</t>
  </si>
  <si>
    <t>ANO2</t>
  </si>
  <si>
    <t>GRIN2B</t>
  </si>
  <si>
    <t>HMGA2</t>
  </si>
  <si>
    <t>PTPRQ</t>
  </si>
  <si>
    <t>TMEM132C</t>
  </si>
  <si>
    <t>SAMD4A</t>
  </si>
  <si>
    <t>RAD51B</t>
  </si>
  <si>
    <t>KIAA0247</t>
  </si>
  <si>
    <t>ALDH1A2</t>
  </si>
  <si>
    <t>FTO</t>
  </si>
  <si>
    <t>CDH8</t>
  </si>
  <si>
    <t>CNTNAP4</t>
  </si>
  <si>
    <t>FAM222B</t>
  </si>
  <si>
    <t>NF1</t>
  </si>
  <si>
    <t>ASIC2</t>
  </si>
  <si>
    <t>NFE2L1</t>
  </si>
  <si>
    <t>CBX1</t>
  </si>
  <si>
    <t>SNX11</t>
  </si>
  <si>
    <t>AXIN2</t>
  </si>
  <si>
    <t>DLGAP1</t>
  </si>
  <si>
    <t>KCTD1</t>
  </si>
  <si>
    <t>SETBP1</t>
  </si>
  <si>
    <t>NFIX</t>
  </si>
  <si>
    <t>NACC1</t>
  </si>
  <si>
    <t>TASP1</t>
  </si>
  <si>
    <t>GSS</t>
  </si>
  <si>
    <t>DLGAP4</t>
  </si>
  <si>
    <t>RBFOX2</t>
  </si>
  <si>
    <t>CACNG2</t>
  </si>
  <si>
    <t>AMMECR1</t>
  </si>
  <si>
    <t>TENM1</t>
  </si>
  <si>
    <t>GPC3</t>
  </si>
  <si>
    <t>CAMTA1</t>
  </si>
  <si>
    <t>KAZN</t>
  </si>
  <si>
    <t>CEP85</t>
  </si>
  <si>
    <t>SH3BGRL3</t>
  </si>
  <si>
    <t>CD52</t>
  </si>
  <si>
    <t>AIM1L</t>
  </si>
  <si>
    <t>ZNF683</t>
  </si>
  <si>
    <t>HMGB4</t>
  </si>
  <si>
    <t>C1orf94</t>
  </si>
  <si>
    <t>ZC3H12A</t>
  </si>
  <si>
    <t>MACF1</t>
  </si>
  <si>
    <t>HIVEP3</t>
  </si>
  <si>
    <t>RNF220</t>
  </si>
  <si>
    <t>TRABD2B</t>
  </si>
  <si>
    <t>SNX7</t>
  </si>
  <si>
    <t>KCNA2</t>
  </si>
  <si>
    <t>KCNA3</t>
  </si>
  <si>
    <t>PGLYRP3</t>
  </si>
  <si>
    <t>PGLYRP4</t>
  </si>
  <si>
    <t>BRINP2</t>
  </si>
  <si>
    <t>CR1</t>
  </si>
  <si>
    <t>RRP15</t>
  </si>
  <si>
    <t>ZBTB18</t>
  </si>
  <si>
    <t>NBAS</t>
  </si>
  <si>
    <t>AC008271.1</t>
  </si>
  <si>
    <t>FOSL2</t>
  </si>
  <si>
    <t>C2orf91</t>
  </si>
  <si>
    <t>THADA</t>
  </si>
  <si>
    <t>SRBD1</t>
  </si>
  <si>
    <t>FSHR</t>
  </si>
  <si>
    <t>EHBP1</t>
  </si>
  <si>
    <t>INO80B</t>
  </si>
  <si>
    <t>WBP1</t>
  </si>
  <si>
    <t>MOGS</t>
  </si>
  <si>
    <t>MRPL53</t>
  </si>
  <si>
    <t>CCDC142</t>
  </si>
  <si>
    <t>TTC31</t>
  </si>
  <si>
    <t>GLI2</t>
  </si>
  <si>
    <t>THSD7B</t>
  </si>
  <si>
    <t>PSMD14</t>
  </si>
  <si>
    <t>FAP</t>
  </si>
  <si>
    <t>KCNH7</t>
  </si>
  <si>
    <t>ZNF385B</t>
  </si>
  <si>
    <t>IKZF2</t>
  </si>
  <si>
    <t>EPHA4</t>
  </si>
  <si>
    <t>UBE2E2</t>
  </si>
  <si>
    <t>ITGA9</t>
  </si>
  <si>
    <t>LRTM1</t>
  </si>
  <si>
    <t>COL8A1</t>
  </si>
  <si>
    <t>ZPLD1</t>
  </si>
  <si>
    <t>RABL3</t>
  </si>
  <si>
    <t>CPNE4</t>
  </si>
  <si>
    <t>TMEM108</t>
  </si>
  <si>
    <t>ZBTB38</t>
  </si>
  <si>
    <t>MBNL1</t>
  </si>
  <si>
    <t>KCNAB1</t>
  </si>
  <si>
    <t>C3orf55</t>
  </si>
  <si>
    <t>TNIK</t>
  </si>
  <si>
    <t>NAALADL2</t>
  </si>
  <si>
    <t>WHSC1</t>
  </si>
  <si>
    <t>MAN2B2</t>
  </si>
  <si>
    <t>PCDH7</t>
  </si>
  <si>
    <t>SCFD2</t>
  </si>
  <si>
    <t>UGT2A3</t>
  </si>
  <si>
    <t>ADAMTS3</t>
  </si>
  <si>
    <t>C4orf22</t>
  </si>
  <si>
    <t>WDFY3</t>
  </si>
  <si>
    <t>ARHGAP24</t>
  </si>
  <si>
    <t>MAPK10</t>
  </si>
  <si>
    <t>FAM13A</t>
  </si>
  <si>
    <t>ATOH1</t>
  </si>
  <si>
    <t>UNC5C</t>
  </si>
  <si>
    <t>PPP3CA</t>
  </si>
  <si>
    <t>BANK1</t>
  </si>
  <si>
    <t>ANK2</t>
  </si>
  <si>
    <t>KIAA1109</t>
  </si>
  <si>
    <t>LSM6</t>
  </si>
  <si>
    <t>RNF175</t>
  </si>
  <si>
    <t>CDH18</t>
  </si>
  <si>
    <t>PDZD2</t>
  </si>
  <si>
    <t>HCN1</t>
  </si>
  <si>
    <t>ISL1</t>
  </si>
  <si>
    <t>CWC27</t>
  </si>
  <si>
    <t>AP3B1</t>
  </si>
  <si>
    <t>ATG10</t>
  </si>
  <si>
    <t>ANKRD32</t>
  </si>
  <si>
    <t>CDKL3</t>
  </si>
  <si>
    <t>HDAC3</t>
  </si>
  <si>
    <t>DOCK2</t>
  </si>
  <si>
    <t>GMDS</t>
  </si>
  <si>
    <t>FARS2</t>
  </si>
  <si>
    <t>RNF144B</t>
  </si>
  <si>
    <t>TCP11</t>
  </si>
  <si>
    <t>ZNF76</t>
  </si>
  <si>
    <t>SUPT3H</t>
  </si>
  <si>
    <t>KHDRBS2</t>
  </si>
  <si>
    <t>FAM46A</t>
  </si>
  <si>
    <t>GRIK2</t>
  </si>
  <si>
    <t>SOBP</t>
  </si>
  <si>
    <t>SCML4</t>
  </si>
  <si>
    <t>SLC35F1</t>
  </si>
  <si>
    <t>MAN1A1</t>
  </si>
  <si>
    <t>NKAIN2</t>
  </si>
  <si>
    <t>AKAP12</t>
  </si>
  <si>
    <t>CREB5</t>
  </si>
  <si>
    <t>BMPER</t>
  </si>
  <si>
    <t>WBSCR17</t>
  </si>
  <si>
    <t>SEMA3A</t>
  </si>
  <si>
    <t>SEMA3D</t>
  </si>
  <si>
    <t>PDK4</t>
  </si>
  <si>
    <t>DLX5</t>
  </si>
  <si>
    <t>SLC26A5</t>
  </si>
  <si>
    <t>TFEC</t>
  </si>
  <si>
    <t>CADPS2</t>
  </si>
  <si>
    <t>SND1</t>
  </si>
  <si>
    <t>BPGM</t>
  </si>
  <si>
    <t>CALD1</t>
  </si>
  <si>
    <t>FAM180A</t>
  </si>
  <si>
    <t>CSMD1</t>
  </si>
  <si>
    <t>TUSC3</t>
  </si>
  <si>
    <t>RBPMS</t>
  </si>
  <si>
    <t>ST18</t>
  </si>
  <si>
    <t>CPA6</t>
  </si>
  <si>
    <t>EYA1</t>
  </si>
  <si>
    <t>RALYL</t>
  </si>
  <si>
    <t>FBXO32</t>
  </si>
  <si>
    <t>GLIS3</t>
  </si>
  <si>
    <t>FOCAD</t>
  </si>
  <si>
    <t>PGM5</t>
  </si>
  <si>
    <t>PTCH1</t>
  </si>
  <si>
    <t>PAPPA</t>
  </si>
  <si>
    <t>STRBP</t>
  </si>
  <si>
    <t>CELF2</t>
  </si>
  <si>
    <t>ITGA8</t>
  </si>
  <si>
    <t>FAM188A</t>
  </si>
  <si>
    <t>MKX</t>
  </si>
  <si>
    <t>BICC1</t>
  </si>
  <si>
    <t>SUPV3L1</t>
  </si>
  <si>
    <t>HKDC1</t>
  </si>
  <si>
    <t>SLIT1</t>
  </si>
  <si>
    <t>ARHGAP19-SLIT1</t>
  </si>
  <si>
    <t>SORCS3</t>
  </si>
  <si>
    <t>VTI1A</t>
  </si>
  <si>
    <t>CTBP2</t>
  </si>
  <si>
    <t>CNGA4</t>
  </si>
  <si>
    <t>OR5G3</t>
  </si>
  <si>
    <t>FAM168A</t>
  </si>
  <si>
    <t>SIAE</t>
  </si>
  <si>
    <t>SPA17</t>
  </si>
  <si>
    <t>PKNOX2</t>
  </si>
  <si>
    <t>SLC2A13</t>
  </si>
  <si>
    <t>NCKAP5L</t>
  </si>
  <si>
    <t>BCDIN3D</t>
  </si>
  <si>
    <t>FAM19A2</t>
  </si>
  <si>
    <t>RP11-366L20.2</t>
  </si>
  <si>
    <t>TMTC2</t>
  </si>
  <si>
    <t>MGAT4C</t>
  </si>
  <si>
    <t>POC1B</t>
  </si>
  <si>
    <t>FRY</t>
  </si>
  <si>
    <t>DCLK1</t>
  </si>
  <si>
    <t>CCDC122</t>
  </si>
  <si>
    <t>CLYBL</t>
  </si>
  <si>
    <t>PSMB11</t>
  </si>
  <si>
    <t>CDH24</t>
  </si>
  <si>
    <t>ACIN1</t>
  </si>
  <si>
    <t>C14orf119</t>
  </si>
  <si>
    <t>C14orf164</t>
  </si>
  <si>
    <t>PRKD1</t>
  </si>
  <si>
    <t>BMP4</t>
  </si>
  <si>
    <t>MNAT1</t>
  </si>
  <si>
    <t>TRMT5</t>
  </si>
  <si>
    <t>SLC38A6</t>
  </si>
  <si>
    <t>SPTB</t>
  </si>
  <si>
    <t>CHURC1-FNTB</t>
  </si>
  <si>
    <t>FNTB</t>
  </si>
  <si>
    <t>FUT8</t>
  </si>
  <si>
    <t>DPF3</t>
  </si>
  <si>
    <t>CEP128</t>
  </si>
  <si>
    <t>VRK1</t>
  </si>
  <si>
    <t>DKFZP547L112</t>
  </si>
  <si>
    <t>AGBL1</t>
  </si>
  <si>
    <t>SNX29</t>
  </si>
  <si>
    <t>KIAA0556</t>
  </si>
  <si>
    <t>CTD-2144E22.5</t>
  </si>
  <si>
    <t>ABCC11</t>
  </si>
  <si>
    <t>IRX5</t>
  </si>
  <si>
    <t>PRMT7</t>
  </si>
  <si>
    <t>SMPD3</t>
  </si>
  <si>
    <t>C16orf47</t>
  </si>
  <si>
    <t>RAP1GAP2</t>
  </si>
  <si>
    <t>SUPT6H</t>
  </si>
  <si>
    <t>RPL23A</t>
  </si>
  <si>
    <t>TLCD1</t>
  </si>
  <si>
    <t>NEK8</t>
  </si>
  <si>
    <t>TRAF4</t>
  </si>
  <si>
    <t>TMEM132E</t>
  </si>
  <si>
    <t>ACACA</t>
  </si>
  <si>
    <t>STARD3</t>
  </si>
  <si>
    <t>TCAP</t>
  </si>
  <si>
    <t>PNMT</t>
  </si>
  <si>
    <t>PGAP3</t>
  </si>
  <si>
    <t>HOXB1</t>
  </si>
  <si>
    <t>HOXB2</t>
  </si>
  <si>
    <t>HOXB3</t>
  </si>
  <si>
    <t>ZNF652</t>
  </si>
  <si>
    <t>RP11-81K2.1</t>
  </si>
  <si>
    <t>TAC4</t>
  </si>
  <si>
    <t>SMURF2</t>
  </si>
  <si>
    <t>CTD-2535L24.2</t>
  </si>
  <si>
    <t>CHST9</t>
  </si>
  <si>
    <t>MOCOS</t>
  </si>
  <si>
    <t>C18orf25</t>
  </si>
  <si>
    <t>RNF165</t>
  </si>
  <si>
    <t>DYM</t>
  </si>
  <si>
    <t>DAND5</t>
  </si>
  <si>
    <t>LYL1</t>
  </si>
  <si>
    <t>TRMT1</t>
  </si>
  <si>
    <t>STX10</t>
  </si>
  <si>
    <t>IER2</t>
  </si>
  <si>
    <t>CACNA1A</t>
  </si>
  <si>
    <t>PLCB1</t>
  </si>
  <si>
    <t>NKX2-2</t>
  </si>
  <si>
    <t>MYH7B</t>
  </si>
  <si>
    <t>TRPC4AP</t>
  </si>
  <si>
    <t>CDH4</t>
  </si>
  <si>
    <t>TPTE</t>
  </si>
  <si>
    <t>TMPRSS15</t>
  </si>
  <si>
    <t>APP</t>
  </si>
  <si>
    <t>GRIK1</t>
  </si>
  <si>
    <t>TIAM1</t>
  </si>
  <si>
    <t>TTC28</t>
  </si>
  <si>
    <t>CNKSR2</t>
  </si>
  <si>
    <t>POLA1</t>
  </si>
  <si>
    <t>HDAC8</t>
  </si>
  <si>
    <t>IL1RAPL2</t>
  </si>
  <si>
    <t>COL4A5</t>
  </si>
  <si>
    <t>ZIC3</t>
  </si>
  <si>
    <t>AFF2</t>
  </si>
  <si>
    <r>
      <t xml:space="preserve">Dataset 8: Genes in MB with ≥ 5 NCCMs in the target area (±100 </t>
    </r>
    <r>
      <rPr>
        <b/>
        <i/>
        <sz val="12"/>
        <color rgb="FFC00000"/>
        <rFont val="Calibri"/>
        <family val="2"/>
        <scheme val="minor"/>
      </rPr>
      <t>kbp</t>
    </r>
    <r>
      <rPr>
        <b/>
        <sz val="12"/>
        <color rgb="FFC00000"/>
        <rFont val="Calibri"/>
        <family val="2"/>
        <scheme val="minor"/>
      </rPr>
      <t xml:space="preserve">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i/>
      <sz val="12"/>
      <color rgb="FFC0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/>
      <right style="medium">
        <color theme="0" tint="-0.249977111117893"/>
      </right>
      <top/>
      <bottom style="medium">
        <color theme="0" tint="-0.249977111117893"/>
      </bottom>
      <diagonal/>
    </border>
    <border>
      <left style="medium">
        <color theme="0" tint="-0.249977111117893"/>
      </left>
      <right style="medium">
        <color theme="0" tint="-0.249977111117893"/>
      </right>
      <top/>
      <bottom style="medium">
        <color theme="0" tint="-0.249977111117893"/>
      </bottom>
      <diagonal/>
    </border>
    <border>
      <left style="medium">
        <color theme="0" tint="-0.249977111117893"/>
      </left>
      <right/>
      <top/>
      <bottom style="medium">
        <color theme="0" tint="-0.249977111117893"/>
      </bottom>
      <diagonal/>
    </border>
    <border>
      <left/>
      <right style="medium">
        <color theme="0" tint="-0.249977111117893"/>
      </right>
      <top style="medium">
        <color theme="0" tint="-0.249977111117893"/>
      </top>
      <bottom style="medium">
        <color theme="0" tint="-0.249977111117893"/>
      </bottom>
      <diagonal/>
    </border>
    <border>
      <left style="medium">
        <color theme="0" tint="-0.249977111117893"/>
      </left>
      <right style="medium">
        <color theme="0" tint="-0.249977111117893"/>
      </right>
      <top style="medium">
        <color theme="0" tint="-0.249977111117893"/>
      </top>
      <bottom style="medium">
        <color theme="0" tint="-0.249977111117893"/>
      </bottom>
      <diagonal/>
    </border>
    <border>
      <left style="medium">
        <color theme="0" tint="-0.249977111117893"/>
      </left>
      <right/>
      <top style="medium">
        <color theme="0" tint="-0.249977111117893"/>
      </top>
      <bottom style="medium">
        <color theme="0" tint="-0.249977111117893"/>
      </bottom>
      <diagonal/>
    </border>
    <border>
      <left/>
      <right style="medium">
        <color theme="0" tint="-0.249977111117893"/>
      </right>
      <top style="medium">
        <color theme="0" tint="-0.249977111117893"/>
      </top>
      <bottom/>
      <diagonal/>
    </border>
    <border>
      <left style="medium">
        <color theme="0" tint="-0.249977111117893"/>
      </left>
      <right style="medium">
        <color theme="0" tint="-0.249977111117893"/>
      </right>
      <top style="medium">
        <color theme="0" tint="-0.249977111117893"/>
      </top>
      <bottom/>
      <diagonal/>
    </border>
    <border>
      <left style="medium">
        <color theme="0" tint="-0.249977111117893"/>
      </left>
      <right/>
      <top style="medium">
        <color theme="0" tint="-0.249977111117893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left" vertical="center"/>
    </xf>
    <xf numFmtId="49" fontId="3" fillId="2" borderId="2" xfId="0" applyNumberFormat="1" applyFont="1" applyFill="1" applyBorder="1" applyAlignment="1">
      <alignment horizontal="justify"/>
    </xf>
    <xf numFmtId="0" fontId="3" fillId="2" borderId="3" xfId="0" applyFont="1" applyFill="1" applyBorder="1" applyAlignment="1">
      <alignment horizontal="center" wrapText="1"/>
    </xf>
    <xf numFmtId="4" fontId="3" fillId="2" borderId="3" xfId="0" applyNumberFormat="1" applyFont="1" applyFill="1" applyBorder="1" applyAlignment="1">
      <alignment horizontal="center" wrapText="1"/>
    </xf>
    <xf numFmtId="0" fontId="3" fillId="2" borderId="4" xfId="0" applyFont="1" applyFill="1" applyBorder="1" applyAlignment="1">
      <alignment horizontal="center" wrapText="1"/>
    </xf>
    <xf numFmtId="49" fontId="4" fillId="0" borderId="5" xfId="0" applyNumberFormat="1" applyFont="1" applyBorder="1" applyAlignment="1">
      <alignment horizontal="justify" vertical="center"/>
    </xf>
    <xf numFmtId="0" fontId="5" fillId="0" borderId="6" xfId="0" applyFont="1" applyBorder="1" applyAlignment="1">
      <alignment horizontal="center" vertical="center"/>
    </xf>
    <xf numFmtId="4" fontId="5" fillId="0" borderId="6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49" fontId="4" fillId="0" borderId="8" xfId="0" applyNumberFormat="1" applyFont="1" applyBorder="1" applyAlignment="1">
      <alignment horizontal="justify" vertical="center"/>
    </xf>
    <xf numFmtId="0" fontId="5" fillId="0" borderId="9" xfId="0" applyFont="1" applyBorder="1" applyAlignment="1">
      <alignment horizontal="center" vertical="center"/>
    </xf>
    <xf numFmtId="4" fontId="5" fillId="0" borderId="9" xfId="0" applyNumberFormat="1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</cellXfs>
  <cellStyles count="1">
    <cellStyle name="Normal" xfId="0" builtinId="0"/>
  </cellStyles>
  <dxfs count="1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>
        <left style="medium">
          <color theme="0" tint="-0.249977111117893"/>
        </left>
        <right/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4" formatCode="#,##0.00"/>
      <alignment horizontal="center" vertical="center" textRotation="0" wrapText="0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0" formatCode="@"/>
      <alignment horizontal="justify" vertical="center" textRotation="0" wrapText="0" indent="0" justifyLastLine="0" shrinkToFit="0" readingOrder="0"/>
      <border diagonalUp="0" diagonalDown="0">
        <left/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border>
        <top style="medium">
          <color theme="0" tint="-0.249977111117893"/>
        </top>
      </border>
    </dxf>
    <dxf>
      <border>
        <bottom style="medium">
          <color theme="0" tint="-0.249977111117893"/>
        </bottom>
      </border>
    </dxf>
    <dxf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1"/>
        </patternFill>
      </fill>
      <alignment horizontal="center" vertical="bottom" textRotation="0" wrapText="0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/>
        <bottom/>
        <vertical style="medium">
          <color theme="0" tint="-0.249977111117893"/>
        </vertical>
        <horizontal style="medium">
          <color theme="0" tint="-0.249977111117893"/>
        </horizontal>
      </border>
    </dxf>
    <dxf>
      <fill>
        <gradientFill degree="90">
          <stop position="0">
            <color theme="0"/>
          </stop>
          <stop position="1">
            <color theme="7" tint="0.59999389629810485"/>
          </stop>
        </gradientFill>
      </fill>
    </dxf>
    <dxf>
      <fill>
        <gradientFill degree="90">
          <stop position="0">
            <color theme="0"/>
          </stop>
          <stop position="1">
            <color rgb="FF9966FF"/>
          </stop>
        </gradient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9DA24A3-28DD-AE46-9F2B-6C8AAA6D4315}" name="Table27" displayName="Table27" ref="A2:D527" totalsRowShown="0" headerRowDxfId="8" dataDxfId="7" headerRowBorderDxfId="5" tableBorderDxfId="6" totalsRowBorderDxfId="4">
  <tableColumns count="4">
    <tableColumn id="1" xr3:uid="{E4165C8A-FA1F-A242-B113-0BB7084832E8}" name="Hugo Gene" dataDxfId="3"/>
    <tableColumn id="3" xr3:uid="{3C630B0F-2ADA-A145-950E-D5893358A57E}" name="NCCM Counts" dataDxfId="2"/>
    <tableColumn id="4" xr3:uid="{0AAB7AF5-3684-7745-BE54-2A94501F1F2F}" name="Rates/100 kbp (Cells in yellow have NCCMs ≥ 1.8 &amp; &lt; 2.0)" dataDxfId="1"/>
    <tableColumn id="5" xr3:uid="{51104409-B573-6E4B-A996-3A0083B40892}" name="Genes with NCCMs ≥ 2/100 kbp? Y/N" dataDxfId="0"/>
  </tableColumns>
  <tableStyleInfo name="TableStyleMedium1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B3149-663B-C248-BA82-B056F74F38BF}">
  <dimension ref="A1:D527"/>
  <sheetViews>
    <sheetView tabSelected="1" workbookViewId="0">
      <selection sqref="A1:D1048576"/>
    </sheetView>
  </sheetViews>
  <sheetFormatPr baseColWidth="10" defaultRowHeight="16" x14ac:dyDescent="0.2"/>
  <sheetData>
    <row r="1" spans="1:4" x14ac:dyDescent="0.2">
      <c r="A1" s="1" t="s">
        <v>531</v>
      </c>
    </row>
    <row r="2" spans="1:4" ht="81" thickBot="1" x14ac:dyDescent="0.25">
      <c r="A2" s="2" t="s">
        <v>0</v>
      </c>
      <c r="B2" s="3" t="s">
        <v>1</v>
      </c>
      <c r="C2" s="4" t="s">
        <v>2</v>
      </c>
      <c r="D2" s="5" t="s">
        <v>3</v>
      </c>
    </row>
    <row r="3" spans="1:4" ht="17" thickBot="1" x14ac:dyDescent="0.25">
      <c r="A3" s="6" t="s">
        <v>4</v>
      </c>
      <c r="B3" s="7">
        <v>19</v>
      </c>
      <c r="C3" s="8">
        <v>0.78090000000000004</v>
      </c>
      <c r="D3" s="9" t="s">
        <v>5</v>
      </c>
    </row>
    <row r="4" spans="1:4" ht="17" thickBot="1" x14ac:dyDescent="0.25">
      <c r="A4" s="6" t="s">
        <v>6</v>
      </c>
      <c r="B4" s="7">
        <v>16</v>
      </c>
      <c r="C4" s="8">
        <v>1.8255999999999999</v>
      </c>
      <c r="D4" s="9" t="s">
        <v>5</v>
      </c>
    </row>
    <row r="5" spans="1:4" ht="17" thickBot="1" x14ac:dyDescent="0.25">
      <c r="A5" s="6" t="s">
        <v>7</v>
      </c>
      <c r="B5" s="7">
        <v>16</v>
      </c>
      <c r="C5" s="8">
        <v>1.1504000000000001</v>
      </c>
      <c r="D5" s="9" t="s">
        <v>5</v>
      </c>
    </row>
    <row r="6" spans="1:4" ht="17" thickBot="1" x14ac:dyDescent="0.25">
      <c r="A6" s="6" t="s">
        <v>8</v>
      </c>
      <c r="B6" s="7">
        <v>16</v>
      </c>
      <c r="C6" s="8">
        <v>1.0207999999999999</v>
      </c>
      <c r="D6" s="9" t="s">
        <v>5</v>
      </c>
    </row>
    <row r="7" spans="1:4" ht="17" thickBot="1" x14ac:dyDescent="0.25">
      <c r="A7" s="6" t="s">
        <v>9</v>
      </c>
      <c r="B7" s="7">
        <v>15</v>
      </c>
      <c r="C7" s="8">
        <v>1.1415</v>
      </c>
      <c r="D7" s="9" t="s">
        <v>5</v>
      </c>
    </row>
    <row r="8" spans="1:4" ht="17" thickBot="1" x14ac:dyDescent="0.25">
      <c r="A8" s="6" t="s">
        <v>10</v>
      </c>
      <c r="B8" s="7">
        <v>15</v>
      </c>
      <c r="C8" s="8">
        <v>1.2945</v>
      </c>
      <c r="D8" s="9" t="s">
        <v>5</v>
      </c>
    </row>
    <row r="9" spans="1:4" ht="17" thickBot="1" x14ac:dyDescent="0.25">
      <c r="A9" s="6" t="s">
        <v>11</v>
      </c>
      <c r="B9" s="7">
        <v>15</v>
      </c>
      <c r="C9" s="8">
        <v>0.63300000000000001</v>
      </c>
      <c r="D9" s="9" t="s">
        <v>5</v>
      </c>
    </row>
    <row r="10" spans="1:4" ht="17" thickBot="1" x14ac:dyDescent="0.25">
      <c r="A10" s="6" t="s">
        <v>12</v>
      </c>
      <c r="B10" s="7">
        <v>14</v>
      </c>
      <c r="C10" s="8">
        <v>1.1017999999999999</v>
      </c>
      <c r="D10" s="9" t="s">
        <v>5</v>
      </c>
    </row>
    <row r="11" spans="1:4" ht="17" thickBot="1" x14ac:dyDescent="0.25">
      <c r="A11" s="6" t="s">
        <v>13</v>
      </c>
      <c r="B11" s="7">
        <v>14</v>
      </c>
      <c r="C11" s="8">
        <v>1.8046</v>
      </c>
      <c r="D11" s="9" t="s">
        <v>5</v>
      </c>
    </row>
    <row r="12" spans="1:4" ht="17" thickBot="1" x14ac:dyDescent="0.25">
      <c r="A12" s="6" t="s">
        <v>14</v>
      </c>
      <c r="B12" s="7">
        <v>14</v>
      </c>
      <c r="C12" s="8">
        <v>1.1956</v>
      </c>
      <c r="D12" s="9" t="s">
        <v>5</v>
      </c>
    </row>
    <row r="13" spans="1:4" ht="17" thickBot="1" x14ac:dyDescent="0.25">
      <c r="A13" s="6" t="s">
        <v>15</v>
      </c>
      <c r="B13" s="7">
        <v>14</v>
      </c>
      <c r="C13" s="8">
        <v>1.4419999999999999</v>
      </c>
      <c r="D13" s="9" t="s">
        <v>5</v>
      </c>
    </row>
    <row r="14" spans="1:4" ht="17" thickBot="1" x14ac:dyDescent="0.25">
      <c r="A14" s="6" t="s">
        <v>16</v>
      </c>
      <c r="B14" s="7">
        <v>14</v>
      </c>
      <c r="C14" s="8">
        <v>1.8158000000000001</v>
      </c>
      <c r="D14" s="9" t="s">
        <v>5</v>
      </c>
    </row>
    <row r="15" spans="1:4" ht="17" thickBot="1" x14ac:dyDescent="0.25">
      <c r="A15" s="6" t="s">
        <v>17</v>
      </c>
      <c r="B15" s="7">
        <v>14</v>
      </c>
      <c r="C15" s="8">
        <v>1.0668</v>
      </c>
      <c r="D15" s="9" t="s">
        <v>5</v>
      </c>
    </row>
    <row r="16" spans="1:4" ht="17" thickBot="1" x14ac:dyDescent="0.25">
      <c r="A16" s="6" t="s">
        <v>18</v>
      </c>
      <c r="B16" s="7">
        <v>13</v>
      </c>
      <c r="C16" s="8">
        <v>0.54339999999999999</v>
      </c>
      <c r="D16" s="9" t="s">
        <v>5</v>
      </c>
    </row>
    <row r="17" spans="1:4" ht="17" thickBot="1" x14ac:dyDescent="0.25">
      <c r="A17" s="6" t="s">
        <v>19</v>
      </c>
      <c r="B17" s="7">
        <v>13</v>
      </c>
      <c r="C17" s="8">
        <v>1.9266000000000001</v>
      </c>
      <c r="D17" s="9" t="s">
        <v>5</v>
      </c>
    </row>
    <row r="18" spans="1:4" ht="17" thickBot="1" x14ac:dyDescent="0.25">
      <c r="A18" s="6" t="s">
        <v>20</v>
      </c>
      <c r="B18" s="7">
        <v>13</v>
      </c>
      <c r="C18" s="8">
        <v>1.2194</v>
      </c>
      <c r="D18" s="9" t="s">
        <v>5</v>
      </c>
    </row>
    <row r="19" spans="1:4" ht="17" thickBot="1" x14ac:dyDescent="0.25">
      <c r="A19" s="6" t="s">
        <v>21</v>
      </c>
      <c r="B19" s="7">
        <v>13</v>
      </c>
      <c r="C19" s="8">
        <v>0.93730000000000002</v>
      </c>
      <c r="D19" s="9" t="s">
        <v>5</v>
      </c>
    </row>
    <row r="20" spans="1:4" ht="17" thickBot="1" x14ac:dyDescent="0.25">
      <c r="A20" s="6" t="s">
        <v>22</v>
      </c>
      <c r="B20" s="7">
        <v>12</v>
      </c>
      <c r="C20" s="8">
        <v>0.57479999999999998</v>
      </c>
      <c r="D20" s="9" t="s">
        <v>5</v>
      </c>
    </row>
    <row r="21" spans="1:4" ht="17" thickBot="1" x14ac:dyDescent="0.25">
      <c r="A21" s="6" t="s">
        <v>23</v>
      </c>
      <c r="B21" s="7">
        <v>12</v>
      </c>
      <c r="C21" s="8">
        <v>0.55079999999999996</v>
      </c>
      <c r="D21" s="9" t="s">
        <v>5</v>
      </c>
    </row>
    <row r="22" spans="1:4" ht="17" thickBot="1" x14ac:dyDescent="0.25">
      <c r="A22" s="6" t="s">
        <v>24</v>
      </c>
      <c r="B22" s="7">
        <v>11</v>
      </c>
      <c r="C22" s="8">
        <v>1.0130999999999999</v>
      </c>
      <c r="D22" s="9" t="s">
        <v>5</v>
      </c>
    </row>
    <row r="23" spans="1:4" ht="17" thickBot="1" x14ac:dyDescent="0.25">
      <c r="A23" s="6" t="s">
        <v>25</v>
      </c>
      <c r="B23" s="7">
        <v>11</v>
      </c>
      <c r="C23" s="8">
        <v>0.6875</v>
      </c>
      <c r="D23" s="9" t="s">
        <v>5</v>
      </c>
    </row>
    <row r="24" spans="1:4" ht="17" thickBot="1" x14ac:dyDescent="0.25">
      <c r="A24" s="6" t="s">
        <v>26</v>
      </c>
      <c r="B24" s="7">
        <v>11</v>
      </c>
      <c r="C24" s="8">
        <v>0.56869999999999998</v>
      </c>
      <c r="D24" s="9" t="s">
        <v>5</v>
      </c>
    </row>
    <row r="25" spans="1:4" ht="17" thickBot="1" x14ac:dyDescent="0.25">
      <c r="A25" s="6" t="s">
        <v>27</v>
      </c>
      <c r="B25" s="7">
        <v>11</v>
      </c>
      <c r="C25" s="8">
        <v>0.66</v>
      </c>
      <c r="D25" s="9" t="s">
        <v>5</v>
      </c>
    </row>
    <row r="26" spans="1:4" ht="17" thickBot="1" x14ac:dyDescent="0.25">
      <c r="A26" s="6" t="s">
        <v>28</v>
      </c>
      <c r="B26" s="7">
        <v>11</v>
      </c>
      <c r="C26" s="8">
        <v>1.3178000000000001</v>
      </c>
      <c r="D26" s="9" t="s">
        <v>5</v>
      </c>
    </row>
    <row r="27" spans="1:4" ht="17" thickBot="1" x14ac:dyDescent="0.25">
      <c r="A27" s="6" t="s">
        <v>29</v>
      </c>
      <c r="B27" s="7">
        <v>11</v>
      </c>
      <c r="C27" s="8">
        <v>0.9889</v>
      </c>
      <c r="D27" s="9" t="s">
        <v>5</v>
      </c>
    </row>
    <row r="28" spans="1:4" ht="17" thickBot="1" x14ac:dyDescent="0.25">
      <c r="A28" s="6" t="s">
        <v>30</v>
      </c>
      <c r="B28" s="7">
        <v>11</v>
      </c>
      <c r="C28" s="8">
        <v>1.0009999999999999</v>
      </c>
      <c r="D28" s="9" t="s">
        <v>5</v>
      </c>
    </row>
    <row r="29" spans="1:4" ht="17" thickBot="1" x14ac:dyDescent="0.25">
      <c r="A29" s="6" t="s">
        <v>31</v>
      </c>
      <c r="B29" s="7">
        <v>11</v>
      </c>
      <c r="C29" s="8">
        <v>0.43890000000000001</v>
      </c>
      <c r="D29" s="9" t="s">
        <v>5</v>
      </c>
    </row>
    <row r="30" spans="1:4" ht="17" thickBot="1" x14ac:dyDescent="0.25">
      <c r="A30" s="6" t="s">
        <v>32</v>
      </c>
      <c r="B30" s="7">
        <v>11</v>
      </c>
      <c r="C30" s="8">
        <v>0.71719999999999995</v>
      </c>
      <c r="D30" s="9" t="s">
        <v>5</v>
      </c>
    </row>
    <row r="31" spans="1:4" ht="17" thickBot="1" x14ac:dyDescent="0.25">
      <c r="A31" s="6" t="s">
        <v>33</v>
      </c>
      <c r="B31" s="7">
        <v>11</v>
      </c>
      <c r="C31" s="8">
        <v>0.83599999999999997</v>
      </c>
      <c r="D31" s="9" t="s">
        <v>5</v>
      </c>
    </row>
    <row r="32" spans="1:4" ht="17" thickBot="1" x14ac:dyDescent="0.25">
      <c r="A32" s="6" t="s">
        <v>34</v>
      </c>
      <c r="B32" s="7">
        <v>11</v>
      </c>
      <c r="C32" s="8">
        <v>1.1693</v>
      </c>
      <c r="D32" s="9" t="s">
        <v>5</v>
      </c>
    </row>
    <row r="33" spans="1:4" ht="17" thickBot="1" x14ac:dyDescent="0.25">
      <c r="A33" s="6" t="s">
        <v>35</v>
      </c>
      <c r="B33" s="7">
        <v>11</v>
      </c>
      <c r="C33" s="8">
        <v>0.60499999999999998</v>
      </c>
      <c r="D33" s="9" t="s">
        <v>5</v>
      </c>
    </row>
    <row r="34" spans="1:4" ht="17" thickBot="1" x14ac:dyDescent="0.25">
      <c r="A34" s="6" t="s">
        <v>36</v>
      </c>
      <c r="B34" s="7">
        <v>11</v>
      </c>
      <c r="C34" s="8">
        <v>0.58079999999999998</v>
      </c>
      <c r="D34" s="9" t="s">
        <v>5</v>
      </c>
    </row>
    <row r="35" spans="1:4" ht="17" thickBot="1" x14ac:dyDescent="0.25">
      <c r="A35" s="6" t="s">
        <v>37</v>
      </c>
      <c r="B35" s="7">
        <v>11</v>
      </c>
      <c r="C35" s="8">
        <v>0.48730000000000001</v>
      </c>
      <c r="D35" s="9" t="s">
        <v>5</v>
      </c>
    </row>
    <row r="36" spans="1:4" ht="17" thickBot="1" x14ac:dyDescent="0.25">
      <c r="A36" s="6" t="s">
        <v>38</v>
      </c>
      <c r="B36" s="7">
        <v>10</v>
      </c>
      <c r="C36" s="8">
        <v>1.1930000000000001</v>
      </c>
      <c r="D36" s="9" t="s">
        <v>5</v>
      </c>
    </row>
    <row r="37" spans="1:4" ht="17" thickBot="1" x14ac:dyDescent="0.25">
      <c r="A37" s="6" t="s">
        <v>39</v>
      </c>
      <c r="B37" s="7">
        <v>10</v>
      </c>
      <c r="C37" s="8">
        <v>0.57199999999999995</v>
      </c>
      <c r="D37" s="9" t="s">
        <v>5</v>
      </c>
    </row>
    <row r="38" spans="1:4" ht="17" thickBot="1" x14ac:dyDescent="0.25">
      <c r="A38" s="6" t="s">
        <v>40</v>
      </c>
      <c r="B38" s="7">
        <v>10</v>
      </c>
      <c r="C38" s="8">
        <v>1.2010000000000001</v>
      </c>
      <c r="D38" s="9" t="s">
        <v>5</v>
      </c>
    </row>
    <row r="39" spans="1:4" ht="17" thickBot="1" x14ac:dyDescent="0.25">
      <c r="A39" s="6" t="s">
        <v>41</v>
      </c>
      <c r="B39" s="7">
        <v>10</v>
      </c>
      <c r="C39" s="8">
        <v>1.3240000000000001</v>
      </c>
      <c r="D39" s="9" t="s">
        <v>5</v>
      </c>
    </row>
    <row r="40" spans="1:4" ht="17" thickBot="1" x14ac:dyDescent="0.25">
      <c r="A40" s="6" t="s">
        <v>42</v>
      </c>
      <c r="B40" s="7">
        <v>10</v>
      </c>
      <c r="C40" s="8">
        <v>0.67400000000000004</v>
      </c>
      <c r="D40" s="9" t="s">
        <v>5</v>
      </c>
    </row>
    <row r="41" spans="1:4" ht="17" thickBot="1" x14ac:dyDescent="0.25">
      <c r="A41" s="6" t="s">
        <v>43</v>
      </c>
      <c r="B41" s="7">
        <v>10</v>
      </c>
      <c r="C41" s="8">
        <v>0.871</v>
      </c>
      <c r="D41" s="9" t="s">
        <v>5</v>
      </c>
    </row>
    <row r="42" spans="1:4" ht="17" thickBot="1" x14ac:dyDescent="0.25">
      <c r="A42" s="6" t="s">
        <v>44</v>
      </c>
      <c r="B42" s="7">
        <v>10</v>
      </c>
      <c r="C42" s="8">
        <v>0.58899999999999997</v>
      </c>
      <c r="D42" s="9" t="s">
        <v>5</v>
      </c>
    </row>
    <row r="43" spans="1:4" ht="17" thickBot="1" x14ac:dyDescent="0.25">
      <c r="A43" s="6" t="s">
        <v>45</v>
      </c>
      <c r="B43" s="7">
        <v>10</v>
      </c>
      <c r="C43" s="8">
        <v>0.99399999999999999</v>
      </c>
      <c r="D43" s="9" t="s">
        <v>5</v>
      </c>
    </row>
    <row r="44" spans="1:4" ht="17" thickBot="1" x14ac:dyDescent="0.25">
      <c r="A44" s="6" t="s">
        <v>46</v>
      </c>
      <c r="B44" s="7">
        <v>10</v>
      </c>
      <c r="C44" s="8">
        <v>0.92</v>
      </c>
      <c r="D44" s="9" t="s">
        <v>5</v>
      </c>
    </row>
    <row r="45" spans="1:4" ht="17" thickBot="1" x14ac:dyDescent="0.25">
      <c r="A45" s="6" t="s">
        <v>47</v>
      </c>
      <c r="B45" s="7">
        <v>10</v>
      </c>
      <c r="C45" s="8">
        <v>0.59799999999999998</v>
      </c>
      <c r="D45" s="9" t="s">
        <v>5</v>
      </c>
    </row>
    <row r="46" spans="1:4" ht="17" thickBot="1" x14ac:dyDescent="0.25">
      <c r="A46" s="6" t="s">
        <v>48</v>
      </c>
      <c r="B46" s="7">
        <v>10</v>
      </c>
      <c r="C46" s="8">
        <v>1.175</v>
      </c>
      <c r="D46" s="9" t="s">
        <v>5</v>
      </c>
    </row>
    <row r="47" spans="1:4" ht="17" thickBot="1" x14ac:dyDescent="0.25">
      <c r="A47" s="6" t="s">
        <v>49</v>
      </c>
      <c r="B47" s="7">
        <v>10</v>
      </c>
      <c r="C47" s="8">
        <v>1.661</v>
      </c>
      <c r="D47" s="9" t="s">
        <v>5</v>
      </c>
    </row>
    <row r="48" spans="1:4" ht="17" thickBot="1" x14ac:dyDescent="0.25">
      <c r="A48" s="6" t="s">
        <v>50</v>
      </c>
      <c r="B48" s="7">
        <v>10</v>
      </c>
      <c r="C48" s="8">
        <v>0.40100000000000002</v>
      </c>
      <c r="D48" s="9" t="s">
        <v>5</v>
      </c>
    </row>
    <row r="49" spans="1:4" ht="17" thickBot="1" x14ac:dyDescent="0.25">
      <c r="A49" s="6" t="s">
        <v>51</v>
      </c>
      <c r="B49" s="7">
        <v>10</v>
      </c>
      <c r="C49" s="8">
        <v>1.3380000000000001</v>
      </c>
      <c r="D49" s="9" t="s">
        <v>5</v>
      </c>
    </row>
    <row r="50" spans="1:4" ht="17" thickBot="1" x14ac:dyDescent="0.25">
      <c r="A50" s="6" t="s">
        <v>52</v>
      </c>
      <c r="B50" s="7">
        <v>10</v>
      </c>
      <c r="C50" s="8">
        <v>0.66400000000000003</v>
      </c>
      <c r="D50" s="9" t="s">
        <v>5</v>
      </c>
    </row>
    <row r="51" spans="1:4" ht="17" thickBot="1" x14ac:dyDescent="0.25">
      <c r="A51" s="6" t="s">
        <v>53</v>
      </c>
      <c r="B51" s="7">
        <v>10</v>
      </c>
      <c r="C51" s="8">
        <v>2.0329999999999999</v>
      </c>
      <c r="D51" s="10" t="s">
        <v>54</v>
      </c>
    </row>
    <row r="52" spans="1:4" ht="17" thickBot="1" x14ac:dyDescent="0.25">
      <c r="A52" s="6" t="s">
        <v>55</v>
      </c>
      <c r="B52" s="7">
        <v>10</v>
      </c>
      <c r="C52" s="8">
        <v>1.0209999999999999</v>
      </c>
      <c r="D52" s="9" t="s">
        <v>5</v>
      </c>
    </row>
    <row r="53" spans="1:4" ht="17" thickBot="1" x14ac:dyDescent="0.25">
      <c r="A53" s="6" t="s">
        <v>56</v>
      </c>
      <c r="B53" s="7">
        <v>10</v>
      </c>
      <c r="C53" s="8">
        <v>1.272</v>
      </c>
      <c r="D53" s="9" t="s">
        <v>5</v>
      </c>
    </row>
    <row r="54" spans="1:4" ht="17" thickBot="1" x14ac:dyDescent="0.25">
      <c r="A54" s="6" t="s">
        <v>57</v>
      </c>
      <c r="B54" s="7">
        <v>10</v>
      </c>
      <c r="C54" s="8">
        <v>0.68799999999999994</v>
      </c>
      <c r="D54" s="9" t="s">
        <v>5</v>
      </c>
    </row>
    <row r="55" spans="1:4" ht="17" thickBot="1" x14ac:dyDescent="0.25">
      <c r="A55" s="6" t="s">
        <v>58</v>
      </c>
      <c r="B55" s="7">
        <v>10</v>
      </c>
      <c r="C55" s="8">
        <v>0.72499999999999998</v>
      </c>
      <c r="D55" s="9" t="s">
        <v>5</v>
      </c>
    </row>
    <row r="56" spans="1:4" ht="17" thickBot="1" x14ac:dyDescent="0.25">
      <c r="A56" s="6" t="s">
        <v>59</v>
      </c>
      <c r="B56" s="7">
        <v>10</v>
      </c>
      <c r="C56" s="8">
        <v>1.35</v>
      </c>
      <c r="D56" s="9" t="s">
        <v>5</v>
      </c>
    </row>
    <row r="57" spans="1:4" ht="17" thickBot="1" x14ac:dyDescent="0.25">
      <c r="A57" s="6" t="s">
        <v>60</v>
      </c>
      <c r="B57" s="7">
        <v>10</v>
      </c>
      <c r="C57" s="8">
        <v>1.61</v>
      </c>
      <c r="D57" s="9" t="s">
        <v>5</v>
      </c>
    </row>
    <row r="58" spans="1:4" ht="17" thickBot="1" x14ac:dyDescent="0.25">
      <c r="A58" s="6" t="s">
        <v>61</v>
      </c>
      <c r="B58" s="7">
        <v>10</v>
      </c>
      <c r="C58" s="8">
        <v>1.468</v>
      </c>
      <c r="D58" s="9" t="s">
        <v>5</v>
      </c>
    </row>
    <row r="59" spans="1:4" ht="17" thickBot="1" x14ac:dyDescent="0.25">
      <c r="A59" s="6" t="s">
        <v>62</v>
      </c>
      <c r="B59" s="7">
        <v>9</v>
      </c>
      <c r="C59" s="8">
        <v>1.0215000000000001</v>
      </c>
      <c r="D59" s="9" t="s">
        <v>5</v>
      </c>
    </row>
    <row r="60" spans="1:4" ht="17" thickBot="1" x14ac:dyDescent="0.25">
      <c r="A60" s="6" t="s">
        <v>63</v>
      </c>
      <c r="B60" s="7">
        <v>9</v>
      </c>
      <c r="C60" s="8">
        <v>1.089</v>
      </c>
      <c r="D60" s="9" t="s">
        <v>5</v>
      </c>
    </row>
    <row r="61" spans="1:4" ht="17" thickBot="1" x14ac:dyDescent="0.25">
      <c r="A61" s="6" t="s">
        <v>64</v>
      </c>
      <c r="B61" s="7">
        <v>9</v>
      </c>
      <c r="C61" s="8">
        <v>0.65880000000000005</v>
      </c>
      <c r="D61" s="9" t="s">
        <v>5</v>
      </c>
    </row>
    <row r="62" spans="1:4" ht="17" thickBot="1" x14ac:dyDescent="0.25">
      <c r="A62" s="6" t="s">
        <v>65</v>
      </c>
      <c r="B62" s="7">
        <v>9</v>
      </c>
      <c r="C62" s="8">
        <v>1.6758</v>
      </c>
      <c r="D62" s="9" t="s">
        <v>5</v>
      </c>
    </row>
    <row r="63" spans="1:4" ht="17" thickBot="1" x14ac:dyDescent="0.25">
      <c r="A63" s="6" t="s">
        <v>66</v>
      </c>
      <c r="B63" s="7">
        <v>9</v>
      </c>
      <c r="C63" s="8">
        <v>0.69210000000000005</v>
      </c>
      <c r="D63" s="9" t="s">
        <v>5</v>
      </c>
    </row>
    <row r="64" spans="1:4" ht="17" thickBot="1" x14ac:dyDescent="0.25">
      <c r="A64" s="6" t="s">
        <v>67</v>
      </c>
      <c r="B64" s="7">
        <v>9</v>
      </c>
      <c r="C64" s="8">
        <v>1.4373</v>
      </c>
      <c r="D64" s="9" t="s">
        <v>5</v>
      </c>
    </row>
    <row r="65" spans="1:4" ht="17" thickBot="1" x14ac:dyDescent="0.25">
      <c r="A65" s="6" t="s">
        <v>68</v>
      </c>
      <c r="B65" s="7">
        <v>9</v>
      </c>
      <c r="C65" s="8">
        <v>2.3435999999999999</v>
      </c>
      <c r="D65" s="10" t="s">
        <v>54</v>
      </c>
    </row>
    <row r="66" spans="1:4" ht="17" thickBot="1" x14ac:dyDescent="0.25">
      <c r="A66" s="6" t="s">
        <v>69</v>
      </c>
      <c r="B66" s="7">
        <v>9</v>
      </c>
      <c r="C66" s="8">
        <v>1.3005</v>
      </c>
      <c r="D66" s="9" t="s">
        <v>5</v>
      </c>
    </row>
    <row r="67" spans="1:4" ht="17" thickBot="1" x14ac:dyDescent="0.25">
      <c r="A67" s="6" t="s">
        <v>70</v>
      </c>
      <c r="B67" s="7">
        <v>9</v>
      </c>
      <c r="C67" s="8">
        <v>1.8243</v>
      </c>
      <c r="D67" s="9" t="s">
        <v>5</v>
      </c>
    </row>
    <row r="68" spans="1:4" ht="17" thickBot="1" x14ac:dyDescent="0.25">
      <c r="A68" s="6" t="s">
        <v>71</v>
      </c>
      <c r="B68" s="7">
        <v>9</v>
      </c>
      <c r="C68" s="8">
        <v>0.82079999999999997</v>
      </c>
      <c r="D68" s="9" t="s">
        <v>5</v>
      </c>
    </row>
    <row r="69" spans="1:4" ht="17" thickBot="1" x14ac:dyDescent="0.25">
      <c r="A69" s="6" t="s">
        <v>72</v>
      </c>
      <c r="B69" s="7">
        <v>9</v>
      </c>
      <c r="C69" s="8">
        <v>1.1079000000000001</v>
      </c>
      <c r="D69" s="9" t="s">
        <v>5</v>
      </c>
    </row>
    <row r="70" spans="1:4" ht="17" thickBot="1" x14ac:dyDescent="0.25">
      <c r="A70" s="6" t="s">
        <v>73</v>
      </c>
      <c r="B70" s="7">
        <v>9</v>
      </c>
      <c r="C70" s="8">
        <v>1.3347</v>
      </c>
      <c r="D70" s="9" t="s">
        <v>5</v>
      </c>
    </row>
    <row r="71" spans="1:4" ht="17" thickBot="1" x14ac:dyDescent="0.25">
      <c r="A71" s="6" t="s">
        <v>74</v>
      </c>
      <c r="B71" s="7">
        <v>9</v>
      </c>
      <c r="C71" s="8">
        <v>2.4011999999999998</v>
      </c>
      <c r="D71" s="10" t="s">
        <v>54</v>
      </c>
    </row>
    <row r="72" spans="1:4" ht="17" thickBot="1" x14ac:dyDescent="0.25">
      <c r="A72" s="6" t="s">
        <v>75</v>
      </c>
      <c r="B72" s="7">
        <v>9</v>
      </c>
      <c r="C72" s="8">
        <v>0.64170000000000005</v>
      </c>
      <c r="D72" s="9" t="s">
        <v>5</v>
      </c>
    </row>
    <row r="73" spans="1:4" ht="17" thickBot="1" x14ac:dyDescent="0.25">
      <c r="A73" s="6" t="s">
        <v>76</v>
      </c>
      <c r="B73" s="7">
        <v>9</v>
      </c>
      <c r="C73" s="8">
        <v>2.6253000000000002</v>
      </c>
      <c r="D73" s="10" t="s">
        <v>54</v>
      </c>
    </row>
    <row r="74" spans="1:4" ht="17" thickBot="1" x14ac:dyDescent="0.25">
      <c r="A74" s="6" t="s">
        <v>77</v>
      </c>
      <c r="B74" s="7">
        <v>9</v>
      </c>
      <c r="C74" s="8">
        <v>0.44550000000000001</v>
      </c>
      <c r="D74" s="9" t="s">
        <v>5</v>
      </c>
    </row>
    <row r="75" spans="1:4" ht="17" thickBot="1" x14ac:dyDescent="0.25">
      <c r="A75" s="6" t="s">
        <v>78</v>
      </c>
      <c r="B75" s="7">
        <v>9</v>
      </c>
      <c r="C75" s="8">
        <v>0.45450000000000002</v>
      </c>
      <c r="D75" s="9" t="s">
        <v>5</v>
      </c>
    </row>
    <row r="76" spans="1:4" ht="17" thickBot="1" x14ac:dyDescent="0.25">
      <c r="A76" s="6" t="s">
        <v>79</v>
      </c>
      <c r="B76" s="7">
        <v>9</v>
      </c>
      <c r="C76" s="8">
        <v>0.68759999999999999</v>
      </c>
      <c r="D76" s="9" t="s">
        <v>5</v>
      </c>
    </row>
    <row r="77" spans="1:4" ht="17" thickBot="1" x14ac:dyDescent="0.25">
      <c r="A77" s="6" t="s">
        <v>80</v>
      </c>
      <c r="B77" s="7">
        <v>9</v>
      </c>
      <c r="C77" s="8">
        <v>0.93420000000000003</v>
      </c>
      <c r="D77" s="9" t="s">
        <v>5</v>
      </c>
    </row>
    <row r="78" spans="1:4" ht="17" thickBot="1" x14ac:dyDescent="0.25">
      <c r="A78" s="6" t="s">
        <v>81</v>
      </c>
      <c r="B78" s="7">
        <v>9</v>
      </c>
      <c r="C78" s="8">
        <v>0.58409999999999995</v>
      </c>
      <c r="D78" s="9" t="s">
        <v>5</v>
      </c>
    </row>
    <row r="79" spans="1:4" ht="17" thickBot="1" x14ac:dyDescent="0.25">
      <c r="A79" s="6" t="s">
        <v>82</v>
      </c>
      <c r="B79" s="7">
        <v>9</v>
      </c>
      <c r="C79" s="8">
        <v>1.1574</v>
      </c>
      <c r="D79" s="9" t="s">
        <v>5</v>
      </c>
    </row>
    <row r="80" spans="1:4" ht="17" thickBot="1" x14ac:dyDescent="0.25">
      <c r="A80" s="6" t="s">
        <v>83</v>
      </c>
      <c r="B80" s="7">
        <v>9</v>
      </c>
      <c r="C80" s="8">
        <v>0.98280000000000001</v>
      </c>
      <c r="D80" s="9" t="s">
        <v>5</v>
      </c>
    </row>
    <row r="81" spans="1:4" ht="17" thickBot="1" x14ac:dyDescent="0.25">
      <c r="A81" s="6" t="s">
        <v>84</v>
      </c>
      <c r="B81" s="7">
        <v>9</v>
      </c>
      <c r="C81" s="8">
        <v>1.161</v>
      </c>
      <c r="D81" s="9" t="s">
        <v>5</v>
      </c>
    </row>
    <row r="82" spans="1:4" ht="17" thickBot="1" x14ac:dyDescent="0.25">
      <c r="A82" s="6" t="s">
        <v>85</v>
      </c>
      <c r="B82" s="7">
        <v>9</v>
      </c>
      <c r="C82" s="8">
        <v>1.1438999999999999</v>
      </c>
      <c r="D82" s="9" t="s">
        <v>5</v>
      </c>
    </row>
    <row r="83" spans="1:4" ht="17" thickBot="1" x14ac:dyDescent="0.25">
      <c r="A83" s="6" t="s">
        <v>86</v>
      </c>
      <c r="B83" s="7">
        <v>9</v>
      </c>
      <c r="C83" s="8">
        <v>1.8170999999999999</v>
      </c>
      <c r="D83" s="9" t="s">
        <v>5</v>
      </c>
    </row>
    <row r="84" spans="1:4" ht="17" thickBot="1" x14ac:dyDescent="0.25">
      <c r="A84" s="6" t="s">
        <v>87</v>
      </c>
      <c r="B84" s="7">
        <v>8</v>
      </c>
      <c r="C84" s="8">
        <v>0.47360000000000002</v>
      </c>
      <c r="D84" s="9" t="s">
        <v>5</v>
      </c>
    </row>
    <row r="85" spans="1:4" ht="33" thickBot="1" x14ac:dyDescent="0.25">
      <c r="A85" s="6" t="s">
        <v>88</v>
      </c>
      <c r="B85" s="7">
        <v>8</v>
      </c>
      <c r="C85" s="8">
        <v>1.0544</v>
      </c>
      <c r="D85" s="9" t="s">
        <v>5</v>
      </c>
    </row>
    <row r="86" spans="1:4" ht="17" thickBot="1" x14ac:dyDescent="0.25">
      <c r="A86" s="6" t="s">
        <v>89</v>
      </c>
      <c r="B86" s="7">
        <v>8</v>
      </c>
      <c r="C86" s="8">
        <v>0.76880000000000004</v>
      </c>
      <c r="D86" s="9" t="s">
        <v>5</v>
      </c>
    </row>
    <row r="87" spans="1:4" ht="17" thickBot="1" x14ac:dyDescent="0.25">
      <c r="A87" s="6" t="s">
        <v>90</v>
      </c>
      <c r="B87" s="7">
        <v>8</v>
      </c>
      <c r="C87" s="8">
        <v>1.236</v>
      </c>
      <c r="D87" s="9" t="s">
        <v>5</v>
      </c>
    </row>
    <row r="88" spans="1:4" ht="17" thickBot="1" x14ac:dyDescent="0.25">
      <c r="A88" s="6" t="s">
        <v>91</v>
      </c>
      <c r="B88" s="7">
        <v>8</v>
      </c>
      <c r="C88" s="8">
        <v>0.61119999999999997</v>
      </c>
      <c r="D88" s="9" t="s">
        <v>5</v>
      </c>
    </row>
    <row r="89" spans="1:4" ht="17" thickBot="1" x14ac:dyDescent="0.25">
      <c r="A89" s="6" t="s">
        <v>92</v>
      </c>
      <c r="B89" s="7">
        <v>8</v>
      </c>
      <c r="C89" s="8">
        <v>1.9656</v>
      </c>
      <c r="D89" s="9" t="s">
        <v>5</v>
      </c>
    </row>
    <row r="90" spans="1:4" ht="17" thickBot="1" x14ac:dyDescent="0.25">
      <c r="A90" s="6" t="s">
        <v>93</v>
      </c>
      <c r="B90" s="7">
        <v>8</v>
      </c>
      <c r="C90" s="8">
        <v>0.48159999999999997</v>
      </c>
      <c r="D90" s="9" t="s">
        <v>5</v>
      </c>
    </row>
    <row r="91" spans="1:4" ht="17" thickBot="1" x14ac:dyDescent="0.25">
      <c r="A91" s="6" t="s">
        <v>94</v>
      </c>
      <c r="B91" s="7">
        <v>8</v>
      </c>
      <c r="C91" s="8">
        <v>3.2183999999999999</v>
      </c>
      <c r="D91" s="10" t="s">
        <v>54</v>
      </c>
    </row>
    <row r="92" spans="1:4" ht="17" thickBot="1" x14ac:dyDescent="0.25">
      <c r="A92" s="6" t="s">
        <v>95</v>
      </c>
      <c r="B92" s="7">
        <v>8</v>
      </c>
      <c r="C92" s="8">
        <v>3.6703999999999999</v>
      </c>
      <c r="D92" s="10" t="s">
        <v>54</v>
      </c>
    </row>
    <row r="93" spans="1:4" ht="17" thickBot="1" x14ac:dyDescent="0.25">
      <c r="A93" s="6" t="s">
        <v>96</v>
      </c>
      <c r="B93" s="7">
        <v>8</v>
      </c>
      <c r="C93" s="8">
        <v>1.1888000000000001</v>
      </c>
      <c r="D93" s="9" t="s">
        <v>5</v>
      </c>
    </row>
    <row r="94" spans="1:4" ht="17" thickBot="1" x14ac:dyDescent="0.25">
      <c r="A94" s="6" t="s">
        <v>97</v>
      </c>
      <c r="B94" s="7">
        <v>8</v>
      </c>
      <c r="C94" s="8">
        <v>0.71760000000000002</v>
      </c>
      <c r="D94" s="9" t="s">
        <v>5</v>
      </c>
    </row>
    <row r="95" spans="1:4" ht="17" thickBot="1" x14ac:dyDescent="0.25">
      <c r="A95" s="6" t="s">
        <v>98</v>
      </c>
      <c r="B95" s="7">
        <v>8</v>
      </c>
      <c r="C95" s="8">
        <v>0.74560000000000004</v>
      </c>
      <c r="D95" s="9" t="s">
        <v>5</v>
      </c>
    </row>
    <row r="96" spans="1:4" ht="17" thickBot="1" x14ac:dyDescent="0.25">
      <c r="A96" s="6" t="s">
        <v>99</v>
      </c>
      <c r="B96" s="7">
        <v>8</v>
      </c>
      <c r="C96" s="8">
        <v>1.3855999999999999</v>
      </c>
      <c r="D96" s="9" t="s">
        <v>5</v>
      </c>
    </row>
    <row r="97" spans="1:4" ht="17" thickBot="1" x14ac:dyDescent="0.25">
      <c r="A97" s="6" t="s">
        <v>100</v>
      </c>
      <c r="B97" s="7">
        <v>8</v>
      </c>
      <c r="C97" s="8">
        <v>1.7128000000000001</v>
      </c>
      <c r="D97" s="9" t="s">
        <v>5</v>
      </c>
    </row>
    <row r="98" spans="1:4" ht="17" thickBot="1" x14ac:dyDescent="0.25">
      <c r="A98" s="6" t="s">
        <v>101</v>
      </c>
      <c r="B98" s="7">
        <v>8</v>
      </c>
      <c r="C98" s="8">
        <v>0.86560000000000004</v>
      </c>
      <c r="D98" s="9" t="s">
        <v>5</v>
      </c>
    </row>
    <row r="99" spans="1:4" ht="17" thickBot="1" x14ac:dyDescent="0.25">
      <c r="A99" s="6" t="s">
        <v>102</v>
      </c>
      <c r="B99" s="7">
        <v>8</v>
      </c>
      <c r="C99" s="8">
        <v>0.79120000000000001</v>
      </c>
      <c r="D99" s="9" t="s">
        <v>5</v>
      </c>
    </row>
    <row r="100" spans="1:4" ht="17" thickBot="1" x14ac:dyDescent="0.25">
      <c r="A100" s="6" t="s">
        <v>103</v>
      </c>
      <c r="B100" s="7">
        <v>8</v>
      </c>
      <c r="C100" s="8">
        <v>0.61599999999999999</v>
      </c>
      <c r="D100" s="9" t="s">
        <v>5</v>
      </c>
    </row>
    <row r="101" spans="1:4" ht="17" thickBot="1" x14ac:dyDescent="0.25">
      <c r="A101" s="6" t="s">
        <v>104</v>
      </c>
      <c r="B101" s="7">
        <v>8</v>
      </c>
      <c r="C101" s="8">
        <v>0.59360000000000002</v>
      </c>
      <c r="D101" s="9" t="s">
        <v>5</v>
      </c>
    </row>
    <row r="102" spans="1:4" ht="17" thickBot="1" x14ac:dyDescent="0.25">
      <c r="A102" s="6" t="s">
        <v>105</v>
      </c>
      <c r="B102" s="7">
        <v>8</v>
      </c>
      <c r="C102" s="8">
        <v>0.6048</v>
      </c>
      <c r="D102" s="9" t="s">
        <v>5</v>
      </c>
    </row>
    <row r="103" spans="1:4" ht="17" thickBot="1" x14ac:dyDescent="0.25">
      <c r="A103" s="6" t="s">
        <v>106</v>
      </c>
      <c r="B103" s="7">
        <v>8</v>
      </c>
      <c r="C103" s="8">
        <v>1.2656000000000001</v>
      </c>
      <c r="D103" s="9" t="s">
        <v>5</v>
      </c>
    </row>
    <row r="104" spans="1:4" ht="17" thickBot="1" x14ac:dyDescent="0.25">
      <c r="A104" s="6" t="s">
        <v>107</v>
      </c>
      <c r="B104" s="7">
        <v>8</v>
      </c>
      <c r="C104" s="8">
        <v>1.6479999999999999</v>
      </c>
      <c r="D104" s="9" t="s">
        <v>5</v>
      </c>
    </row>
    <row r="105" spans="1:4" ht="17" thickBot="1" x14ac:dyDescent="0.25">
      <c r="A105" s="6" t="s">
        <v>108</v>
      </c>
      <c r="B105" s="7">
        <v>8</v>
      </c>
      <c r="C105" s="8">
        <v>0.6744</v>
      </c>
      <c r="D105" s="9" t="s">
        <v>5</v>
      </c>
    </row>
    <row r="106" spans="1:4" ht="17" thickBot="1" x14ac:dyDescent="0.25">
      <c r="A106" s="6" t="s">
        <v>109</v>
      </c>
      <c r="B106" s="7">
        <v>8</v>
      </c>
      <c r="C106" s="8">
        <v>1.9112</v>
      </c>
      <c r="D106" s="9" t="s">
        <v>5</v>
      </c>
    </row>
    <row r="107" spans="1:4" ht="17" thickBot="1" x14ac:dyDescent="0.25">
      <c r="A107" s="6" t="s">
        <v>110</v>
      </c>
      <c r="B107" s="7">
        <v>8</v>
      </c>
      <c r="C107" s="8">
        <v>1.3535999999999999</v>
      </c>
      <c r="D107" s="9" t="s">
        <v>5</v>
      </c>
    </row>
    <row r="108" spans="1:4" ht="17" thickBot="1" x14ac:dyDescent="0.25">
      <c r="A108" s="6" t="s">
        <v>111</v>
      </c>
      <c r="B108" s="7">
        <v>8</v>
      </c>
      <c r="C108" s="8">
        <v>1.2248000000000001</v>
      </c>
      <c r="D108" s="9" t="s">
        <v>5</v>
      </c>
    </row>
    <row r="109" spans="1:4" ht="17" thickBot="1" x14ac:dyDescent="0.25">
      <c r="A109" s="6" t="s">
        <v>112</v>
      </c>
      <c r="B109" s="7">
        <v>8</v>
      </c>
      <c r="C109" s="8">
        <v>0.71199999999999997</v>
      </c>
      <c r="D109" s="9" t="s">
        <v>5</v>
      </c>
    </row>
    <row r="110" spans="1:4" ht="17" thickBot="1" x14ac:dyDescent="0.25">
      <c r="A110" s="6" t="s">
        <v>113</v>
      </c>
      <c r="B110" s="7">
        <v>8</v>
      </c>
      <c r="C110" s="8">
        <v>1.276</v>
      </c>
      <c r="D110" s="9" t="s">
        <v>5</v>
      </c>
    </row>
    <row r="111" spans="1:4" ht="17" thickBot="1" x14ac:dyDescent="0.25">
      <c r="A111" s="6" t="s">
        <v>114</v>
      </c>
      <c r="B111" s="7">
        <v>8</v>
      </c>
      <c r="C111" s="8">
        <v>1.2504</v>
      </c>
      <c r="D111" s="9" t="s">
        <v>5</v>
      </c>
    </row>
    <row r="112" spans="1:4" ht="17" thickBot="1" x14ac:dyDescent="0.25">
      <c r="A112" s="6" t="s">
        <v>115</v>
      </c>
      <c r="B112" s="7">
        <v>8</v>
      </c>
      <c r="C112" s="8">
        <v>0.7752</v>
      </c>
      <c r="D112" s="9" t="s">
        <v>5</v>
      </c>
    </row>
    <row r="113" spans="1:4" ht="17" thickBot="1" x14ac:dyDescent="0.25">
      <c r="A113" s="6" t="s">
        <v>116</v>
      </c>
      <c r="B113" s="7">
        <v>8</v>
      </c>
      <c r="C113" s="8">
        <v>1.72</v>
      </c>
      <c r="D113" s="9" t="s">
        <v>5</v>
      </c>
    </row>
    <row r="114" spans="1:4" ht="17" thickBot="1" x14ac:dyDescent="0.25">
      <c r="A114" s="6" t="s">
        <v>117</v>
      </c>
      <c r="B114" s="7">
        <v>8</v>
      </c>
      <c r="C114" s="8">
        <v>1.3391999999999999</v>
      </c>
      <c r="D114" s="9" t="s">
        <v>5</v>
      </c>
    </row>
    <row r="115" spans="1:4" ht="17" thickBot="1" x14ac:dyDescent="0.25">
      <c r="A115" s="6" t="s">
        <v>118</v>
      </c>
      <c r="B115" s="7">
        <v>8</v>
      </c>
      <c r="C115" s="8">
        <v>0.87839999999999996</v>
      </c>
      <c r="D115" s="9" t="s">
        <v>5</v>
      </c>
    </row>
    <row r="116" spans="1:4" ht="17" thickBot="1" x14ac:dyDescent="0.25">
      <c r="A116" s="6" t="s">
        <v>119</v>
      </c>
      <c r="B116" s="7">
        <v>8</v>
      </c>
      <c r="C116" s="8">
        <v>0.52</v>
      </c>
      <c r="D116" s="9" t="s">
        <v>5</v>
      </c>
    </row>
    <row r="117" spans="1:4" ht="17" thickBot="1" x14ac:dyDescent="0.25">
      <c r="A117" s="6" t="s">
        <v>120</v>
      </c>
      <c r="B117" s="7">
        <v>8</v>
      </c>
      <c r="C117" s="8">
        <v>0.71599999999999997</v>
      </c>
      <c r="D117" s="9" t="s">
        <v>5</v>
      </c>
    </row>
    <row r="118" spans="1:4" ht="17" thickBot="1" x14ac:dyDescent="0.25">
      <c r="A118" s="6" t="s">
        <v>121</v>
      </c>
      <c r="B118" s="7">
        <v>7</v>
      </c>
      <c r="C118" s="8">
        <v>1.2376</v>
      </c>
      <c r="D118" s="9" t="s">
        <v>5</v>
      </c>
    </row>
    <row r="119" spans="1:4" ht="17" thickBot="1" x14ac:dyDescent="0.25">
      <c r="A119" s="6" t="s">
        <v>122</v>
      </c>
      <c r="B119" s="7">
        <v>7</v>
      </c>
      <c r="C119" s="8">
        <v>1.6057999999999999</v>
      </c>
      <c r="D119" s="9" t="s">
        <v>5</v>
      </c>
    </row>
    <row r="120" spans="1:4" ht="17" thickBot="1" x14ac:dyDescent="0.25">
      <c r="A120" s="6" t="s">
        <v>123</v>
      </c>
      <c r="B120" s="7">
        <v>7</v>
      </c>
      <c r="C120" s="8">
        <v>0.89739999999999998</v>
      </c>
      <c r="D120" s="9" t="s">
        <v>5</v>
      </c>
    </row>
    <row r="121" spans="1:4" ht="33" thickBot="1" x14ac:dyDescent="0.25">
      <c r="A121" s="6" t="s">
        <v>124</v>
      </c>
      <c r="B121" s="7">
        <v>7</v>
      </c>
      <c r="C121" s="8">
        <v>1.8654999999999999</v>
      </c>
      <c r="D121" s="9" t="s">
        <v>5</v>
      </c>
    </row>
    <row r="122" spans="1:4" ht="17" thickBot="1" x14ac:dyDescent="0.25">
      <c r="A122" s="6" t="s">
        <v>125</v>
      </c>
      <c r="B122" s="7">
        <v>7</v>
      </c>
      <c r="C122" s="8">
        <v>0.64190000000000003</v>
      </c>
      <c r="D122" s="9" t="s">
        <v>5</v>
      </c>
    </row>
    <row r="123" spans="1:4" ht="17" thickBot="1" x14ac:dyDescent="0.25">
      <c r="A123" s="6" t="s">
        <v>126</v>
      </c>
      <c r="B123" s="7">
        <v>7</v>
      </c>
      <c r="C123" s="8">
        <v>1.5274000000000001</v>
      </c>
      <c r="D123" s="9" t="s">
        <v>5</v>
      </c>
    </row>
    <row r="124" spans="1:4" ht="17" thickBot="1" x14ac:dyDescent="0.25">
      <c r="A124" s="6" t="s">
        <v>127</v>
      </c>
      <c r="B124" s="7">
        <v>7</v>
      </c>
      <c r="C124" s="8">
        <v>0.51519999999999999</v>
      </c>
      <c r="D124" s="9" t="s">
        <v>5</v>
      </c>
    </row>
    <row r="125" spans="1:4" ht="17" thickBot="1" x14ac:dyDescent="0.25">
      <c r="A125" s="6" t="s">
        <v>128</v>
      </c>
      <c r="B125" s="7">
        <v>7</v>
      </c>
      <c r="C125" s="8">
        <v>0.60550000000000004</v>
      </c>
      <c r="D125" s="9" t="s">
        <v>5</v>
      </c>
    </row>
    <row r="126" spans="1:4" ht="17" thickBot="1" x14ac:dyDescent="0.25">
      <c r="A126" s="6" t="s">
        <v>129</v>
      </c>
      <c r="B126" s="7">
        <v>7</v>
      </c>
      <c r="C126" s="8">
        <v>0.6069</v>
      </c>
      <c r="D126" s="9" t="s">
        <v>5</v>
      </c>
    </row>
    <row r="127" spans="1:4" ht="17" thickBot="1" x14ac:dyDescent="0.25">
      <c r="A127" s="6" t="s">
        <v>130</v>
      </c>
      <c r="B127" s="7">
        <v>7</v>
      </c>
      <c r="C127" s="8">
        <v>1.2144999999999999</v>
      </c>
      <c r="D127" s="9" t="s">
        <v>5</v>
      </c>
    </row>
    <row r="128" spans="1:4" ht="17" thickBot="1" x14ac:dyDescent="0.25">
      <c r="A128" s="6" t="s">
        <v>131</v>
      </c>
      <c r="B128" s="7">
        <v>7</v>
      </c>
      <c r="C128" s="8">
        <v>1.1249</v>
      </c>
      <c r="D128" s="9" t="s">
        <v>5</v>
      </c>
    </row>
    <row r="129" spans="1:4" ht="17" thickBot="1" x14ac:dyDescent="0.25">
      <c r="A129" s="6" t="s">
        <v>132</v>
      </c>
      <c r="B129" s="7">
        <v>7</v>
      </c>
      <c r="C129" s="8">
        <v>0.60619999999999996</v>
      </c>
      <c r="D129" s="9" t="s">
        <v>5</v>
      </c>
    </row>
    <row r="130" spans="1:4" ht="17" thickBot="1" x14ac:dyDescent="0.25">
      <c r="A130" s="6" t="s">
        <v>133</v>
      </c>
      <c r="B130" s="7">
        <v>7</v>
      </c>
      <c r="C130" s="8">
        <v>1.1907000000000001</v>
      </c>
      <c r="D130" s="9" t="s">
        <v>5</v>
      </c>
    </row>
    <row r="131" spans="1:4" ht="17" thickBot="1" x14ac:dyDescent="0.25">
      <c r="A131" s="6" t="s">
        <v>134</v>
      </c>
      <c r="B131" s="7">
        <v>7</v>
      </c>
      <c r="C131" s="8">
        <v>0.89600000000000002</v>
      </c>
      <c r="D131" s="9" t="s">
        <v>5</v>
      </c>
    </row>
    <row r="132" spans="1:4" ht="17" thickBot="1" x14ac:dyDescent="0.25">
      <c r="A132" s="6" t="s">
        <v>135</v>
      </c>
      <c r="B132" s="7">
        <v>7</v>
      </c>
      <c r="C132" s="8">
        <v>0.61739999999999995</v>
      </c>
      <c r="D132" s="9" t="s">
        <v>5</v>
      </c>
    </row>
    <row r="133" spans="1:4" ht="17" thickBot="1" x14ac:dyDescent="0.25">
      <c r="A133" s="6" t="s">
        <v>136</v>
      </c>
      <c r="B133" s="7">
        <v>7</v>
      </c>
      <c r="C133" s="8">
        <v>0.93799999999999994</v>
      </c>
      <c r="D133" s="9" t="s">
        <v>5</v>
      </c>
    </row>
    <row r="134" spans="1:4" ht="17" thickBot="1" x14ac:dyDescent="0.25">
      <c r="A134" s="6" t="s">
        <v>137</v>
      </c>
      <c r="B134" s="7">
        <v>7</v>
      </c>
      <c r="C134" s="8">
        <v>0.74829999999999997</v>
      </c>
      <c r="D134" s="9" t="s">
        <v>5</v>
      </c>
    </row>
    <row r="135" spans="1:4" ht="17" thickBot="1" x14ac:dyDescent="0.25">
      <c r="A135" s="6" t="s">
        <v>138</v>
      </c>
      <c r="B135" s="7">
        <v>7</v>
      </c>
      <c r="C135" s="8">
        <v>2.0194999999999999</v>
      </c>
      <c r="D135" s="10" t="s">
        <v>54</v>
      </c>
    </row>
    <row r="136" spans="1:4" ht="17" thickBot="1" x14ac:dyDescent="0.25">
      <c r="A136" s="6" t="s">
        <v>139</v>
      </c>
      <c r="B136" s="7">
        <v>7</v>
      </c>
      <c r="C136" s="8">
        <v>1.0185</v>
      </c>
      <c r="D136" s="9" t="s">
        <v>5</v>
      </c>
    </row>
    <row r="137" spans="1:4" ht="17" thickBot="1" x14ac:dyDescent="0.25">
      <c r="A137" s="6" t="s">
        <v>140</v>
      </c>
      <c r="B137" s="7">
        <v>7</v>
      </c>
      <c r="C137" s="8">
        <v>0.91490000000000005</v>
      </c>
      <c r="D137" s="9" t="s">
        <v>5</v>
      </c>
    </row>
    <row r="138" spans="1:4" ht="17" thickBot="1" x14ac:dyDescent="0.25">
      <c r="A138" s="6" t="s">
        <v>141</v>
      </c>
      <c r="B138" s="7">
        <v>7</v>
      </c>
      <c r="C138" s="8">
        <v>0.9002</v>
      </c>
      <c r="D138" s="9" t="s">
        <v>5</v>
      </c>
    </row>
    <row r="139" spans="1:4" ht="17" thickBot="1" x14ac:dyDescent="0.25">
      <c r="A139" s="6" t="s">
        <v>142</v>
      </c>
      <c r="B139" s="7">
        <v>7</v>
      </c>
      <c r="C139" s="8">
        <v>1.7556</v>
      </c>
      <c r="D139" s="9" t="s">
        <v>5</v>
      </c>
    </row>
    <row r="140" spans="1:4" ht="17" thickBot="1" x14ac:dyDescent="0.25">
      <c r="A140" s="6" t="s">
        <v>143</v>
      </c>
      <c r="B140" s="7">
        <v>7</v>
      </c>
      <c r="C140" s="8">
        <v>1.3089999999999999</v>
      </c>
      <c r="D140" s="9" t="s">
        <v>5</v>
      </c>
    </row>
    <row r="141" spans="1:4" ht="17" thickBot="1" x14ac:dyDescent="0.25">
      <c r="A141" s="6" t="s">
        <v>144</v>
      </c>
      <c r="B141" s="7">
        <v>7</v>
      </c>
      <c r="C141" s="8">
        <v>0.73780000000000001</v>
      </c>
      <c r="D141" s="9" t="s">
        <v>5</v>
      </c>
    </row>
    <row r="142" spans="1:4" ht="17" thickBot="1" x14ac:dyDescent="0.25">
      <c r="A142" s="6" t="s">
        <v>145</v>
      </c>
      <c r="B142" s="7">
        <v>7</v>
      </c>
      <c r="C142" s="8">
        <v>2.5767000000000002</v>
      </c>
      <c r="D142" s="10" t="s">
        <v>54</v>
      </c>
    </row>
    <row r="143" spans="1:4" ht="17" thickBot="1" x14ac:dyDescent="0.25">
      <c r="A143" s="6" t="s">
        <v>146</v>
      </c>
      <c r="B143" s="7">
        <v>7</v>
      </c>
      <c r="C143" s="8">
        <v>1.4427000000000001</v>
      </c>
      <c r="D143" s="9" t="s">
        <v>5</v>
      </c>
    </row>
    <row r="144" spans="1:4" ht="17" thickBot="1" x14ac:dyDescent="0.25">
      <c r="A144" s="6" t="s">
        <v>147</v>
      </c>
      <c r="B144" s="7">
        <v>7</v>
      </c>
      <c r="C144" s="8">
        <v>1.6688000000000001</v>
      </c>
      <c r="D144" s="9" t="s">
        <v>5</v>
      </c>
    </row>
    <row r="145" spans="1:4" ht="17" thickBot="1" x14ac:dyDescent="0.25">
      <c r="A145" s="6" t="s">
        <v>148</v>
      </c>
      <c r="B145" s="7">
        <v>7</v>
      </c>
      <c r="C145" s="8">
        <v>1.0437000000000001</v>
      </c>
      <c r="D145" s="9" t="s">
        <v>5</v>
      </c>
    </row>
    <row r="146" spans="1:4" ht="17" thickBot="1" x14ac:dyDescent="0.25">
      <c r="A146" s="6" t="s">
        <v>149</v>
      </c>
      <c r="B146" s="7">
        <v>7</v>
      </c>
      <c r="C146" s="8">
        <v>0.44309999999999999</v>
      </c>
      <c r="D146" s="9" t="s">
        <v>5</v>
      </c>
    </row>
    <row r="147" spans="1:4" ht="17" thickBot="1" x14ac:dyDescent="0.25">
      <c r="A147" s="6" t="s">
        <v>150</v>
      </c>
      <c r="B147" s="7">
        <v>7</v>
      </c>
      <c r="C147" s="8">
        <v>0.60060000000000002</v>
      </c>
      <c r="D147" s="9" t="s">
        <v>5</v>
      </c>
    </row>
    <row r="148" spans="1:4" ht="17" thickBot="1" x14ac:dyDescent="0.25">
      <c r="A148" s="6" t="s">
        <v>151</v>
      </c>
      <c r="B148" s="7">
        <v>7</v>
      </c>
      <c r="C148" s="8">
        <v>0.80779999999999996</v>
      </c>
      <c r="D148" s="9" t="s">
        <v>5</v>
      </c>
    </row>
    <row r="149" spans="1:4" ht="17" thickBot="1" x14ac:dyDescent="0.25">
      <c r="A149" s="6" t="s">
        <v>152</v>
      </c>
      <c r="B149" s="7">
        <v>7</v>
      </c>
      <c r="C149" s="8">
        <v>3.0268000000000002</v>
      </c>
      <c r="D149" s="10" t="s">
        <v>54</v>
      </c>
    </row>
    <row r="150" spans="1:4" ht="17" thickBot="1" x14ac:dyDescent="0.25">
      <c r="A150" s="6" t="s">
        <v>153</v>
      </c>
      <c r="B150" s="7">
        <v>7</v>
      </c>
      <c r="C150" s="8">
        <v>2.8525</v>
      </c>
      <c r="D150" s="10" t="s">
        <v>54</v>
      </c>
    </row>
    <row r="151" spans="1:4" ht="17" thickBot="1" x14ac:dyDescent="0.25">
      <c r="A151" s="6" t="s">
        <v>154</v>
      </c>
      <c r="B151" s="7">
        <v>7</v>
      </c>
      <c r="C151" s="8">
        <v>0.87570000000000003</v>
      </c>
      <c r="D151" s="9" t="s">
        <v>5</v>
      </c>
    </row>
    <row r="152" spans="1:4" ht="17" thickBot="1" x14ac:dyDescent="0.25">
      <c r="A152" s="6" t="s">
        <v>155</v>
      </c>
      <c r="B152" s="7">
        <v>7</v>
      </c>
      <c r="C152" s="8">
        <v>0.69299999999999995</v>
      </c>
      <c r="D152" s="9" t="s">
        <v>5</v>
      </c>
    </row>
    <row r="153" spans="1:4" ht="17" thickBot="1" x14ac:dyDescent="0.25">
      <c r="A153" s="6" t="s">
        <v>156</v>
      </c>
      <c r="B153" s="7">
        <v>7</v>
      </c>
      <c r="C153" s="8">
        <v>1.7416</v>
      </c>
      <c r="D153" s="9" t="s">
        <v>5</v>
      </c>
    </row>
    <row r="154" spans="1:4" ht="17" thickBot="1" x14ac:dyDescent="0.25">
      <c r="A154" s="6" t="s">
        <v>157</v>
      </c>
      <c r="B154" s="7">
        <v>7</v>
      </c>
      <c r="C154" s="8">
        <v>0.66639999999999999</v>
      </c>
      <c r="D154" s="9" t="s">
        <v>5</v>
      </c>
    </row>
    <row r="155" spans="1:4" ht="17" thickBot="1" x14ac:dyDescent="0.25">
      <c r="A155" s="6" t="s">
        <v>158</v>
      </c>
      <c r="B155" s="7">
        <v>7</v>
      </c>
      <c r="C155" s="8">
        <v>1.0507</v>
      </c>
      <c r="D155" s="9" t="s">
        <v>5</v>
      </c>
    </row>
    <row r="156" spans="1:4" ht="17" thickBot="1" x14ac:dyDescent="0.25">
      <c r="A156" s="6" t="s">
        <v>159</v>
      </c>
      <c r="B156" s="7">
        <v>7</v>
      </c>
      <c r="C156" s="8">
        <v>2.3092999999999999</v>
      </c>
      <c r="D156" s="10" t="s">
        <v>54</v>
      </c>
    </row>
    <row r="157" spans="1:4" ht="17" thickBot="1" x14ac:dyDescent="0.25">
      <c r="A157" s="6" t="s">
        <v>160</v>
      </c>
      <c r="B157" s="7">
        <v>7</v>
      </c>
      <c r="C157" s="8">
        <v>1.4959</v>
      </c>
      <c r="D157" s="9" t="s">
        <v>5</v>
      </c>
    </row>
    <row r="158" spans="1:4" ht="17" thickBot="1" x14ac:dyDescent="0.25">
      <c r="A158" s="6" t="s">
        <v>161</v>
      </c>
      <c r="B158" s="7">
        <v>7</v>
      </c>
      <c r="C158" s="8">
        <v>1.6638999999999999</v>
      </c>
      <c r="D158" s="9" t="s">
        <v>5</v>
      </c>
    </row>
    <row r="159" spans="1:4" ht="17" thickBot="1" x14ac:dyDescent="0.25">
      <c r="A159" s="6" t="s">
        <v>162</v>
      </c>
      <c r="B159" s="7">
        <v>7</v>
      </c>
      <c r="C159" s="8">
        <v>1.4105000000000001</v>
      </c>
      <c r="D159" s="9" t="s">
        <v>5</v>
      </c>
    </row>
    <row r="160" spans="1:4" ht="17" thickBot="1" x14ac:dyDescent="0.25">
      <c r="A160" s="6" t="s">
        <v>163</v>
      </c>
      <c r="B160" s="7">
        <v>7</v>
      </c>
      <c r="C160" s="8">
        <v>1.6841999999999999</v>
      </c>
      <c r="D160" s="9" t="s">
        <v>5</v>
      </c>
    </row>
    <row r="161" spans="1:4" ht="17" thickBot="1" x14ac:dyDescent="0.25">
      <c r="A161" s="6" t="s">
        <v>164</v>
      </c>
      <c r="B161" s="7">
        <v>7</v>
      </c>
      <c r="C161" s="8">
        <v>0.63419999999999999</v>
      </c>
      <c r="D161" s="9" t="s">
        <v>5</v>
      </c>
    </row>
    <row r="162" spans="1:4" ht="17" thickBot="1" x14ac:dyDescent="0.25">
      <c r="A162" s="6" t="s">
        <v>165</v>
      </c>
      <c r="B162" s="7">
        <v>7</v>
      </c>
      <c r="C162" s="8">
        <v>1.4812000000000001</v>
      </c>
      <c r="D162" s="9" t="s">
        <v>5</v>
      </c>
    </row>
    <row r="163" spans="1:4" ht="17" thickBot="1" x14ac:dyDescent="0.25">
      <c r="A163" s="6" t="s">
        <v>166</v>
      </c>
      <c r="B163" s="7">
        <v>7</v>
      </c>
      <c r="C163" s="8">
        <v>3.0247000000000002</v>
      </c>
      <c r="D163" s="10" t="s">
        <v>54</v>
      </c>
    </row>
    <row r="164" spans="1:4" ht="17" thickBot="1" x14ac:dyDescent="0.25">
      <c r="A164" s="6" t="s">
        <v>167</v>
      </c>
      <c r="B164" s="7">
        <v>7</v>
      </c>
      <c r="C164" s="8">
        <v>1.2355</v>
      </c>
      <c r="D164" s="9" t="s">
        <v>5</v>
      </c>
    </row>
    <row r="165" spans="1:4" ht="17" thickBot="1" x14ac:dyDescent="0.25">
      <c r="A165" s="6" t="s">
        <v>168</v>
      </c>
      <c r="B165" s="7">
        <v>7</v>
      </c>
      <c r="C165" s="8">
        <v>1.3097000000000001</v>
      </c>
      <c r="D165" s="9" t="s">
        <v>5</v>
      </c>
    </row>
    <row r="166" spans="1:4" ht="17" thickBot="1" x14ac:dyDescent="0.25">
      <c r="A166" s="6" t="s">
        <v>169</v>
      </c>
      <c r="B166" s="7">
        <v>7</v>
      </c>
      <c r="C166" s="8">
        <v>1.1305000000000001</v>
      </c>
      <c r="D166" s="9" t="s">
        <v>5</v>
      </c>
    </row>
    <row r="167" spans="1:4" ht="17" thickBot="1" x14ac:dyDescent="0.25">
      <c r="A167" s="6" t="s">
        <v>170</v>
      </c>
      <c r="B167" s="7">
        <v>7</v>
      </c>
      <c r="C167" s="8">
        <v>1.5736000000000001</v>
      </c>
      <c r="D167" s="9" t="s">
        <v>5</v>
      </c>
    </row>
    <row r="168" spans="1:4" ht="17" thickBot="1" x14ac:dyDescent="0.25">
      <c r="A168" s="6" t="s">
        <v>171</v>
      </c>
      <c r="B168" s="7">
        <v>7</v>
      </c>
      <c r="C168" s="8">
        <v>2.548</v>
      </c>
      <c r="D168" s="10" t="s">
        <v>54</v>
      </c>
    </row>
    <row r="169" spans="1:4" ht="17" thickBot="1" x14ac:dyDescent="0.25">
      <c r="A169" s="6" t="s">
        <v>172</v>
      </c>
      <c r="B169" s="7">
        <v>7</v>
      </c>
      <c r="C169" s="8">
        <v>0.42</v>
      </c>
      <c r="D169" s="9" t="s">
        <v>5</v>
      </c>
    </row>
    <row r="170" spans="1:4" ht="17" thickBot="1" x14ac:dyDescent="0.25">
      <c r="A170" s="6" t="s">
        <v>173</v>
      </c>
      <c r="B170" s="7">
        <v>7</v>
      </c>
      <c r="C170" s="8">
        <v>0.80289999999999995</v>
      </c>
      <c r="D170" s="9" t="s">
        <v>5</v>
      </c>
    </row>
    <row r="171" spans="1:4" ht="17" thickBot="1" x14ac:dyDescent="0.25">
      <c r="A171" s="6" t="s">
        <v>174</v>
      </c>
      <c r="B171" s="7">
        <v>7</v>
      </c>
      <c r="C171" s="8">
        <v>1.1193</v>
      </c>
      <c r="D171" s="9" t="s">
        <v>5</v>
      </c>
    </row>
    <row r="172" spans="1:4" ht="17" thickBot="1" x14ac:dyDescent="0.25">
      <c r="A172" s="6" t="s">
        <v>175</v>
      </c>
      <c r="B172" s="7">
        <v>7</v>
      </c>
      <c r="C172" s="8">
        <v>0.74480000000000002</v>
      </c>
      <c r="D172" s="9" t="s">
        <v>5</v>
      </c>
    </row>
    <row r="173" spans="1:4" ht="17" thickBot="1" x14ac:dyDescent="0.25">
      <c r="A173" s="6" t="s">
        <v>176</v>
      </c>
      <c r="B173" s="7">
        <v>7</v>
      </c>
      <c r="C173" s="8">
        <v>1.2012</v>
      </c>
      <c r="D173" s="9" t="s">
        <v>5</v>
      </c>
    </row>
    <row r="174" spans="1:4" ht="17" thickBot="1" x14ac:dyDescent="0.25">
      <c r="A174" s="6" t="s">
        <v>177</v>
      </c>
      <c r="B174" s="7">
        <v>7</v>
      </c>
      <c r="C174" s="8">
        <v>2.6025999999999998</v>
      </c>
      <c r="D174" s="10" t="s">
        <v>54</v>
      </c>
    </row>
    <row r="175" spans="1:4" ht="17" thickBot="1" x14ac:dyDescent="0.25">
      <c r="A175" s="6" t="s">
        <v>178</v>
      </c>
      <c r="B175" s="7">
        <v>7</v>
      </c>
      <c r="C175" s="8">
        <v>1.6646000000000001</v>
      </c>
      <c r="D175" s="9" t="s">
        <v>5</v>
      </c>
    </row>
    <row r="176" spans="1:4" ht="17" thickBot="1" x14ac:dyDescent="0.25">
      <c r="A176" s="6" t="s">
        <v>179</v>
      </c>
      <c r="B176" s="7">
        <v>7</v>
      </c>
      <c r="C176" s="8">
        <v>0.67620000000000002</v>
      </c>
      <c r="D176" s="9" t="s">
        <v>5</v>
      </c>
    </row>
    <row r="177" spans="1:4" ht="17" thickBot="1" x14ac:dyDescent="0.25">
      <c r="A177" s="6" t="s">
        <v>180</v>
      </c>
      <c r="B177" s="7">
        <v>7</v>
      </c>
      <c r="C177" s="8">
        <v>1.4399</v>
      </c>
      <c r="D177" s="9" t="s">
        <v>5</v>
      </c>
    </row>
    <row r="178" spans="1:4" ht="17" thickBot="1" x14ac:dyDescent="0.25">
      <c r="A178" s="6" t="s">
        <v>181</v>
      </c>
      <c r="B178" s="7">
        <v>7</v>
      </c>
      <c r="C178" s="8">
        <v>1.0325</v>
      </c>
      <c r="D178" s="9" t="s">
        <v>5</v>
      </c>
    </row>
    <row r="179" spans="1:4" ht="17" thickBot="1" x14ac:dyDescent="0.25">
      <c r="A179" s="6" t="s">
        <v>182</v>
      </c>
      <c r="B179" s="7">
        <v>7</v>
      </c>
      <c r="C179" s="8">
        <v>0.49419999999999997</v>
      </c>
      <c r="D179" s="9" t="s">
        <v>5</v>
      </c>
    </row>
    <row r="180" spans="1:4" ht="17" thickBot="1" x14ac:dyDescent="0.25">
      <c r="A180" s="6" t="s">
        <v>183</v>
      </c>
      <c r="B180" s="7">
        <v>6</v>
      </c>
      <c r="C180" s="8">
        <v>2.5596000000000001</v>
      </c>
      <c r="D180" s="10" t="s">
        <v>54</v>
      </c>
    </row>
    <row r="181" spans="1:4" ht="17" thickBot="1" x14ac:dyDescent="0.25">
      <c r="A181" s="6" t="s">
        <v>184</v>
      </c>
      <c r="B181" s="7">
        <v>6</v>
      </c>
      <c r="C181" s="8">
        <v>2.1107999999999998</v>
      </c>
      <c r="D181" s="10" t="s">
        <v>54</v>
      </c>
    </row>
    <row r="182" spans="1:4" ht="17" thickBot="1" x14ac:dyDescent="0.25">
      <c r="A182" s="6" t="s">
        <v>185</v>
      </c>
      <c r="B182" s="7">
        <v>6</v>
      </c>
      <c r="C182" s="8">
        <v>2.2722000000000002</v>
      </c>
      <c r="D182" s="10" t="s">
        <v>54</v>
      </c>
    </row>
    <row r="183" spans="1:4" ht="17" thickBot="1" x14ac:dyDescent="0.25">
      <c r="A183" s="6" t="s">
        <v>186</v>
      </c>
      <c r="B183" s="7">
        <v>6</v>
      </c>
      <c r="C183" s="8">
        <v>2.7107999999999999</v>
      </c>
      <c r="D183" s="10" t="s">
        <v>54</v>
      </c>
    </row>
    <row r="184" spans="1:4" ht="17" thickBot="1" x14ac:dyDescent="0.25">
      <c r="A184" s="6" t="s">
        <v>187</v>
      </c>
      <c r="B184" s="7">
        <v>6</v>
      </c>
      <c r="C184" s="8">
        <v>1.722</v>
      </c>
      <c r="D184" s="9" t="s">
        <v>5</v>
      </c>
    </row>
    <row r="185" spans="1:4" ht="17" thickBot="1" x14ac:dyDescent="0.25">
      <c r="A185" s="6" t="s">
        <v>188</v>
      </c>
      <c r="B185" s="7">
        <v>6</v>
      </c>
      <c r="C185" s="8">
        <v>0.96360000000000001</v>
      </c>
      <c r="D185" s="9" t="s">
        <v>5</v>
      </c>
    </row>
    <row r="186" spans="1:4" ht="17" thickBot="1" x14ac:dyDescent="0.25">
      <c r="A186" s="6" t="s">
        <v>189</v>
      </c>
      <c r="B186" s="7">
        <v>6</v>
      </c>
      <c r="C186" s="8">
        <v>1.4256</v>
      </c>
      <c r="D186" s="9" t="s">
        <v>5</v>
      </c>
    </row>
    <row r="187" spans="1:4" ht="17" thickBot="1" x14ac:dyDescent="0.25">
      <c r="A187" s="6" t="s">
        <v>190</v>
      </c>
      <c r="B187" s="7">
        <v>6</v>
      </c>
      <c r="C187" s="8">
        <v>2.0988000000000002</v>
      </c>
      <c r="D187" s="10" t="s">
        <v>54</v>
      </c>
    </row>
    <row r="188" spans="1:4" ht="17" thickBot="1" x14ac:dyDescent="0.25">
      <c r="A188" s="6" t="s">
        <v>191</v>
      </c>
      <c r="B188" s="7">
        <v>6</v>
      </c>
      <c r="C188" s="8">
        <v>1.1268</v>
      </c>
      <c r="D188" s="9" t="s">
        <v>5</v>
      </c>
    </row>
    <row r="189" spans="1:4" ht="17" thickBot="1" x14ac:dyDescent="0.25">
      <c r="A189" s="6" t="s">
        <v>192</v>
      </c>
      <c r="B189" s="7">
        <v>6</v>
      </c>
      <c r="C189" s="8">
        <v>0.77459999999999996</v>
      </c>
      <c r="D189" s="9" t="s">
        <v>5</v>
      </c>
    </row>
    <row r="190" spans="1:4" ht="17" thickBot="1" x14ac:dyDescent="0.25">
      <c r="A190" s="6" t="s">
        <v>193</v>
      </c>
      <c r="B190" s="7">
        <v>6</v>
      </c>
      <c r="C190" s="8">
        <v>0.96179999999999999</v>
      </c>
      <c r="D190" s="9" t="s">
        <v>5</v>
      </c>
    </row>
    <row r="191" spans="1:4" ht="17" thickBot="1" x14ac:dyDescent="0.25">
      <c r="A191" s="6" t="s">
        <v>194</v>
      </c>
      <c r="B191" s="7">
        <v>6</v>
      </c>
      <c r="C191" s="8">
        <v>1.1910000000000001</v>
      </c>
      <c r="D191" s="9" t="s">
        <v>5</v>
      </c>
    </row>
    <row r="192" spans="1:4" ht="17" thickBot="1" x14ac:dyDescent="0.25">
      <c r="A192" s="6" t="s">
        <v>195</v>
      </c>
      <c r="B192" s="7">
        <v>6</v>
      </c>
      <c r="C192" s="8">
        <v>2.0196000000000001</v>
      </c>
      <c r="D192" s="10" t="s">
        <v>54</v>
      </c>
    </row>
    <row r="193" spans="1:4" ht="17" thickBot="1" x14ac:dyDescent="0.25">
      <c r="A193" s="6" t="s">
        <v>196</v>
      </c>
      <c r="B193" s="7">
        <v>6</v>
      </c>
      <c r="C193" s="8">
        <v>1.3577999999999999</v>
      </c>
      <c r="D193" s="9" t="s">
        <v>5</v>
      </c>
    </row>
    <row r="194" spans="1:4" ht="17" thickBot="1" x14ac:dyDescent="0.25">
      <c r="A194" s="6" t="s">
        <v>197</v>
      </c>
      <c r="B194" s="7">
        <v>6</v>
      </c>
      <c r="C194" s="8">
        <v>1.3542000000000001</v>
      </c>
      <c r="D194" s="9" t="s">
        <v>5</v>
      </c>
    </row>
    <row r="195" spans="1:4" ht="17" thickBot="1" x14ac:dyDescent="0.25">
      <c r="A195" s="6" t="s">
        <v>198</v>
      </c>
      <c r="B195" s="7">
        <v>6</v>
      </c>
      <c r="C195" s="8">
        <v>1.3553999999999999</v>
      </c>
      <c r="D195" s="9" t="s">
        <v>5</v>
      </c>
    </row>
    <row r="196" spans="1:4" ht="17" thickBot="1" x14ac:dyDescent="0.25">
      <c r="A196" s="6" t="s">
        <v>199</v>
      </c>
      <c r="B196" s="7">
        <v>6</v>
      </c>
      <c r="C196" s="8">
        <v>1.4987999999999999</v>
      </c>
      <c r="D196" s="9" t="s">
        <v>5</v>
      </c>
    </row>
    <row r="197" spans="1:4" ht="17" thickBot="1" x14ac:dyDescent="0.25">
      <c r="A197" s="6" t="s">
        <v>200</v>
      </c>
      <c r="B197" s="7">
        <v>6</v>
      </c>
      <c r="C197" s="8">
        <v>1.7867999999999999</v>
      </c>
      <c r="D197" s="9" t="s">
        <v>5</v>
      </c>
    </row>
    <row r="198" spans="1:4" ht="17" thickBot="1" x14ac:dyDescent="0.25">
      <c r="A198" s="6" t="s">
        <v>201</v>
      </c>
      <c r="B198" s="7">
        <v>6</v>
      </c>
      <c r="C198" s="8">
        <v>1.4358</v>
      </c>
      <c r="D198" s="9" t="s">
        <v>5</v>
      </c>
    </row>
    <row r="199" spans="1:4" ht="17" thickBot="1" x14ac:dyDescent="0.25">
      <c r="A199" s="6" t="s">
        <v>202</v>
      </c>
      <c r="B199" s="7">
        <v>6</v>
      </c>
      <c r="C199" s="8">
        <v>2.3801999999999999</v>
      </c>
      <c r="D199" s="10" t="s">
        <v>54</v>
      </c>
    </row>
    <row r="200" spans="1:4" ht="17" thickBot="1" x14ac:dyDescent="0.25">
      <c r="A200" s="6" t="s">
        <v>203</v>
      </c>
      <c r="B200" s="7">
        <v>6</v>
      </c>
      <c r="C200" s="8">
        <v>1.5995999999999999</v>
      </c>
      <c r="D200" s="9" t="s">
        <v>5</v>
      </c>
    </row>
    <row r="201" spans="1:4" ht="17" thickBot="1" x14ac:dyDescent="0.25">
      <c r="A201" s="6" t="s">
        <v>204</v>
      </c>
      <c r="B201" s="7">
        <v>6</v>
      </c>
      <c r="C201" s="8">
        <v>0.624</v>
      </c>
      <c r="D201" s="9" t="s">
        <v>5</v>
      </c>
    </row>
    <row r="202" spans="1:4" ht="17" thickBot="1" x14ac:dyDescent="0.25">
      <c r="A202" s="6" t="s">
        <v>205</v>
      </c>
      <c r="B202" s="7">
        <v>6</v>
      </c>
      <c r="C202" s="8">
        <v>0.45419999999999999</v>
      </c>
      <c r="D202" s="9" t="s">
        <v>5</v>
      </c>
    </row>
    <row r="203" spans="1:4" ht="17" thickBot="1" x14ac:dyDescent="0.25">
      <c r="A203" s="6" t="s">
        <v>206</v>
      </c>
      <c r="B203" s="7">
        <v>6</v>
      </c>
      <c r="C203" s="8">
        <v>0.96840000000000004</v>
      </c>
      <c r="D203" s="9" t="s">
        <v>5</v>
      </c>
    </row>
    <row r="204" spans="1:4" ht="17" thickBot="1" x14ac:dyDescent="0.25">
      <c r="A204" s="6" t="s">
        <v>207</v>
      </c>
      <c r="B204" s="7">
        <v>6</v>
      </c>
      <c r="C204" s="8">
        <v>1.0374000000000001</v>
      </c>
      <c r="D204" s="9" t="s">
        <v>5</v>
      </c>
    </row>
    <row r="205" spans="1:4" ht="17" thickBot="1" x14ac:dyDescent="0.25">
      <c r="A205" s="6" t="s">
        <v>208</v>
      </c>
      <c r="B205" s="7">
        <v>6</v>
      </c>
      <c r="C205" s="8">
        <v>0.51359999999999995</v>
      </c>
      <c r="D205" s="9" t="s">
        <v>5</v>
      </c>
    </row>
    <row r="206" spans="1:4" ht="17" thickBot="1" x14ac:dyDescent="0.25">
      <c r="A206" s="6" t="s">
        <v>209</v>
      </c>
      <c r="B206" s="7">
        <v>6</v>
      </c>
      <c r="C206" s="8">
        <v>1.7382</v>
      </c>
      <c r="D206" s="9" t="s">
        <v>5</v>
      </c>
    </row>
    <row r="207" spans="1:4" ht="17" thickBot="1" x14ac:dyDescent="0.25">
      <c r="A207" s="6" t="s">
        <v>210</v>
      </c>
      <c r="B207" s="7">
        <v>6</v>
      </c>
      <c r="C207" s="8">
        <v>1.5474000000000001</v>
      </c>
      <c r="D207" s="9" t="s">
        <v>5</v>
      </c>
    </row>
    <row r="208" spans="1:4" ht="17" thickBot="1" x14ac:dyDescent="0.25">
      <c r="A208" s="6" t="s">
        <v>211</v>
      </c>
      <c r="B208" s="7">
        <v>6</v>
      </c>
      <c r="C208" s="8">
        <v>0.6462</v>
      </c>
      <c r="D208" s="9" t="s">
        <v>5</v>
      </c>
    </row>
    <row r="209" spans="1:4" ht="17" thickBot="1" x14ac:dyDescent="0.25">
      <c r="A209" s="6" t="s">
        <v>212</v>
      </c>
      <c r="B209" s="7">
        <v>6</v>
      </c>
      <c r="C209" s="8">
        <v>2.5097999999999998</v>
      </c>
      <c r="D209" s="10" t="s">
        <v>54</v>
      </c>
    </row>
    <row r="210" spans="1:4" ht="17" thickBot="1" x14ac:dyDescent="0.25">
      <c r="A210" s="6" t="s">
        <v>213</v>
      </c>
      <c r="B210" s="7">
        <v>6</v>
      </c>
      <c r="C210" s="8">
        <v>0.69779999999999998</v>
      </c>
      <c r="D210" s="9" t="s">
        <v>5</v>
      </c>
    </row>
    <row r="211" spans="1:4" ht="17" thickBot="1" x14ac:dyDescent="0.25">
      <c r="A211" s="6" t="s">
        <v>214</v>
      </c>
      <c r="B211" s="7">
        <v>6</v>
      </c>
      <c r="C211" s="8">
        <v>0.93899999999999995</v>
      </c>
      <c r="D211" s="9" t="s">
        <v>5</v>
      </c>
    </row>
    <row r="212" spans="1:4" ht="17" thickBot="1" x14ac:dyDescent="0.25">
      <c r="A212" s="6" t="s">
        <v>215</v>
      </c>
      <c r="B212" s="7">
        <v>6</v>
      </c>
      <c r="C212" s="8">
        <v>0.7248</v>
      </c>
      <c r="D212" s="9" t="s">
        <v>5</v>
      </c>
    </row>
    <row r="213" spans="1:4" ht="17" thickBot="1" x14ac:dyDescent="0.25">
      <c r="A213" s="6" t="s">
        <v>216</v>
      </c>
      <c r="B213" s="7">
        <v>6</v>
      </c>
      <c r="C213" s="8">
        <v>0.4224</v>
      </c>
      <c r="D213" s="9" t="s">
        <v>5</v>
      </c>
    </row>
    <row r="214" spans="1:4" ht="17" thickBot="1" x14ac:dyDescent="0.25">
      <c r="A214" s="6" t="s">
        <v>217</v>
      </c>
      <c r="B214" s="7">
        <v>6</v>
      </c>
      <c r="C214" s="8">
        <v>1.095</v>
      </c>
      <c r="D214" s="9" t="s">
        <v>5</v>
      </c>
    </row>
    <row r="215" spans="1:4" ht="17" thickBot="1" x14ac:dyDescent="0.25">
      <c r="A215" s="6" t="s">
        <v>218</v>
      </c>
      <c r="B215" s="7">
        <v>6</v>
      </c>
      <c r="C215" s="8">
        <v>0.88919999999999999</v>
      </c>
      <c r="D215" s="9" t="s">
        <v>5</v>
      </c>
    </row>
    <row r="216" spans="1:4" ht="17" thickBot="1" x14ac:dyDescent="0.25">
      <c r="A216" s="6" t="s">
        <v>219</v>
      </c>
      <c r="B216" s="7">
        <v>6</v>
      </c>
      <c r="C216" s="8">
        <v>2.1678000000000002</v>
      </c>
      <c r="D216" s="10" t="s">
        <v>54</v>
      </c>
    </row>
    <row r="217" spans="1:4" ht="17" thickBot="1" x14ac:dyDescent="0.25">
      <c r="A217" s="6" t="s">
        <v>220</v>
      </c>
      <c r="B217" s="7">
        <v>6</v>
      </c>
      <c r="C217" s="8">
        <v>2.9321999999999999</v>
      </c>
      <c r="D217" s="10" t="s">
        <v>54</v>
      </c>
    </row>
    <row r="218" spans="1:4" ht="17" thickBot="1" x14ac:dyDescent="0.25">
      <c r="A218" s="6" t="s">
        <v>221</v>
      </c>
      <c r="B218" s="7">
        <v>6</v>
      </c>
      <c r="C218" s="8">
        <v>1.5942000000000001</v>
      </c>
      <c r="D218" s="9" t="s">
        <v>5</v>
      </c>
    </row>
    <row r="219" spans="1:4" ht="17" thickBot="1" x14ac:dyDescent="0.25">
      <c r="A219" s="6" t="s">
        <v>222</v>
      </c>
      <c r="B219" s="7">
        <v>6</v>
      </c>
      <c r="C219" s="8">
        <v>1.8186</v>
      </c>
      <c r="D219" s="9" t="s">
        <v>5</v>
      </c>
    </row>
    <row r="220" spans="1:4" ht="17" thickBot="1" x14ac:dyDescent="0.25">
      <c r="A220" s="6" t="s">
        <v>223</v>
      </c>
      <c r="B220" s="7">
        <v>6</v>
      </c>
      <c r="C220" s="8">
        <v>0.34260000000000002</v>
      </c>
      <c r="D220" s="9" t="s">
        <v>5</v>
      </c>
    </row>
    <row r="221" spans="1:4" ht="17" thickBot="1" x14ac:dyDescent="0.25">
      <c r="A221" s="6" t="s">
        <v>224</v>
      </c>
      <c r="B221" s="7">
        <v>6</v>
      </c>
      <c r="C221" s="8">
        <v>2.4845999999999999</v>
      </c>
      <c r="D221" s="10" t="s">
        <v>54</v>
      </c>
    </row>
    <row r="222" spans="1:4" ht="17" thickBot="1" x14ac:dyDescent="0.25">
      <c r="A222" s="6" t="s">
        <v>225</v>
      </c>
      <c r="B222" s="7">
        <v>6</v>
      </c>
      <c r="C222" s="8">
        <v>0.83220000000000005</v>
      </c>
      <c r="D222" s="9" t="s">
        <v>5</v>
      </c>
    </row>
    <row r="223" spans="1:4" ht="17" thickBot="1" x14ac:dyDescent="0.25">
      <c r="A223" s="6" t="s">
        <v>226</v>
      </c>
      <c r="B223" s="7">
        <v>6</v>
      </c>
      <c r="C223" s="8">
        <v>1.9985999999999999</v>
      </c>
      <c r="D223" s="9" t="s">
        <v>5</v>
      </c>
    </row>
    <row r="224" spans="1:4" ht="17" thickBot="1" x14ac:dyDescent="0.25">
      <c r="A224" s="6" t="s">
        <v>227</v>
      </c>
      <c r="B224" s="7">
        <v>6</v>
      </c>
      <c r="C224" s="8">
        <v>0.91439999999999999</v>
      </c>
      <c r="D224" s="9" t="s">
        <v>5</v>
      </c>
    </row>
    <row r="225" spans="1:4" ht="17" thickBot="1" x14ac:dyDescent="0.25">
      <c r="A225" s="6" t="s">
        <v>228</v>
      </c>
      <c r="B225" s="7">
        <v>6</v>
      </c>
      <c r="C225" s="8">
        <v>0.66959999999999997</v>
      </c>
      <c r="D225" s="9" t="s">
        <v>5</v>
      </c>
    </row>
    <row r="226" spans="1:4" ht="17" thickBot="1" x14ac:dyDescent="0.25">
      <c r="A226" s="6" t="s">
        <v>229</v>
      </c>
      <c r="B226" s="7">
        <v>6</v>
      </c>
      <c r="C226" s="8">
        <v>0.7752</v>
      </c>
      <c r="D226" s="9" t="s">
        <v>5</v>
      </c>
    </row>
    <row r="227" spans="1:4" ht="17" thickBot="1" x14ac:dyDescent="0.25">
      <c r="A227" s="6" t="s">
        <v>230</v>
      </c>
      <c r="B227" s="7">
        <v>6</v>
      </c>
      <c r="C227" s="8">
        <v>1.0578000000000001</v>
      </c>
      <c r="D227" s="9" t="s">
        <v>5</v>
      </c>
    </row>
    <row r="228" spans="1:4" ht="17" thickBot="1" x14ac:dyDescent="0.25">
      <c r="A228" s="6" t="s">
        <v>231</v>
      </c>
      <c r="B228" s="7">
        <v>6</v>
      </c>
      <c r="C228" s="8">
        <v>1.3854</v>
      </c>
      <c r="D228" s="9" t="s">
        <v>5</v>
      </c>
    </row>
    <row r="229" spans="1:4" ht="17" thickBot="1" x14ac:dyDescent="0.25">
      <c r="A229" s="6" t="s">
        <v>232</v>
      </c>
      <c r="B229" s="7">
        <v>6</v>
      </c>
      <c r="C229" s="8">
        <v>0.95820000000000005</v>
      </c>
      <c r="D229" s="9" t="s">
        <v>5</v>
      </c>
    </row>
    <row r="230" spans="1:4" ht="33" thickBot="1" x14ac:dyDescent="0.25">
      <c r="A230" s="6" t="s">
        <v>233</v>
      </c>
      <c r="B230" s="7">
        <v>6</v>
      </c>
      <c r="C230" s="8">
        <v>1.0656000000000001</v>
      </c>
      <c r="D230" s="9" t="s">
        <v>5</v>
      </c>
    </row>
    <row r="231" spans="1:4" ht="17" thickBot="1" x14ac:dyDescent="0.25">
      <c r="A231" s="6" t="s">
        <v>234</v>
      </c>
      <c r="B231" s="7">
        <v>6</v>
      </c>
      <c r="C231" s="8">
        <v>2.0124</v>
      </c>
      <c r="D231" s="10" t="s">
        <v>54</v>
      </c>
    </row>
    <row r="232" spans="1:4" ht="17" thickBot="1" x14ac:dyDescent="0.25">
      <c r="A232" s="6" t="s">
        <v>235</v>
      </c>
      <c r="B232" s="7">
        <v>6</v>
      </c>
      <c r="C232" s="8">
        <v>0.80400000000000005</v>
      </c>
      <c r="D232" s="9" t="s">
        <v>5</v>
      </c>
    </row>
    <row r="233" spans="1:4" ht="17" thickBot="1" x14ac:dyDescent="0.25">
      <c r="A233" s="6" t="s">
        <v>236</v>
      </c>
      <c r="B233" s="7">
        <v>6</v>
      </c>
      <c r="C233" s="8">
        <v>0.75719999999999998</v>
      </c>
      <c r="D233" s="9" t="s">
        <v>5</v>
      </c>
    </row>
    <row r="234" spans="1:4" ht="17" thickBot="1" x14ac:dyDescent="0.25">
      <c r="A234" s="6" t="s">
        <v>237</v>
      </c>
      <c r="B234" s="7">
        <v>6</v>
      </c>
      <c r="C234" s="8">
        <v>0.84119999999999995</v>
      </c>
      <c r="D234" s="9" t="s">
        <v>5</v>
      </c>
    </row>
    <row r="235" spans="1:4" ht="17" thickBot="1" x14ac:dyDescent="0.25">
      <c r="A235" s="6" t="s">
        <v>238</v>
      </c>
      <c r="B235" s="7">
        <v>6</v>
      </c>
      <c r="C235" s="8">
        <v>1.2707999999999999</v>
      </c>
      <c r="D235" s="9" t="s">
        <v>5</v>
      </c>
    </row>
    <row r="236" spans="1:4" ht="17" thickBot="1" x14ac:dyDescent="0.25">
      <c r="A236" s="6" t="s">
        <v>239</v>
      </c>
      <c r="B236" s="7">
        <v>6</v>
      </c>
      <c r="C236" s="8">
        <v>0.36780000000000002</v>
      </c>
      <c r="D236" s="9" t="s">
        <v>5</v>
      </c>
    </row>
    <row r="237" spans="1:4" ht="17" thickBot="1" x14ac:dyDescent="0.25">
      <c r="A237" s="6" t="s">
        <v>240</v>
      </c>
      <c r="B237" s="7">
        <v>6</v>
      </c>
      <c r="C237" s="8">
        <v>2.9321999999999999</v>
      </c>
      <c r="D237" s="10" t="s">
        <v>54</v>
      </c>
    </row>
    <row r="238" spans="1:4" ht="17" thickBot="1" x14ac:dyDescent="0.25">
      <c r="A238" s="6" t="s">
        <v>241</v>
      </c>
      <c r="B238" s="7">
        <v>6</v>
      </c>
      <c r="C238" s="8">
        <v>0.84840000000000004</v>
      </c>
      <c r="D238" s="9" t="s">
        <v>5</v>
      </c>
    </row>
    <row r="239" spans="1:4" ht="17" thickBot="1" x14ac:dyDescent="0.25">
      <c r="A239" s="6" t="s">
        <v>242</v>
      </c>
      <c r="B239" s="7">
        <v>6</v>
      </c>
      <c r="C239" s="8">
        <v>1.2083999999999999</v>
      </c>
      <c r="D239" s="9" t="s">
        <v>5</v>
      </c>
    </row>
    <row r="240" spans="1:4" ht="17" thickBot="1" x14ac:dyDescent="0.25">
      <c r="A240" s="6" t="s">
        <v>243</v>
      </c>
      <c r="B240" s="7">
        <v>6</v>
      </c>
      <c r="C240" s="8">
        <v>0.99119999999999997</v>
      </c>
      <c r="D240" s="9" t="s">
        <v>5</v>
      </c>
    </row>
    <row r="241" spans="1:4" ht="17" thickBot="1" x14ac:dyDescent="0.25">
      <c r="A241" s="6" t="s">
        <v>244</v>
      </c>
      <c r="B241" s="7">
        <v>6</v>
      </c>
      <c r="C241" s="8">
        <v>0.81479999999999997</v>
      </c>
      <c r="D241" s="9" t="s">
        <v>5</v>
      </c>
    </row>
    <row r="242" spans="1:4" ht="33" thickBot="1" x14ac:dyDescent="0.25">
      <c r="A242" s="6" t="s">
        <v>245</v>
      </c>
      <c r="B242" s="7">
        <v>6</v>
      </c>
      <c r="C242" s="8">
        <v>0.58379999999999999</v>
      </c>
      <c r="D242" s="9" t="s">
        <v>5</v>
      </c>
    </row>
    <row r="243" spans="1:4" ht="17" thickBot="1" x14ac:dyDescent="0.25">
      <c r="A243" s="6" t="s">
        <v>246</v>
      </c>
      <c r="B243" s="7">
        <v>6</v>
      </c>
      <c r="C243" s="8">
        <v>1.1646000000000001</v>
      </c>
      <c r="D243" s="9" t="s">
        <v>5</v>
      </c>
    </row>
    <row r="244" spans="1:4" ht="17" thickBot="1" x14ac:dyDescent="0.25">
      <c r="A244" s="6" t="s">
        <v>247</v>
      </c>
      <c r="B244" s="7">
        <v>6</v>
      </c>
      <c r="C244" s="8">
        <v>0.91200000000000003</v>
      </c>
      <c r="D244" s="9" t="s">
        <v>5</v>
      </c>
    </row>
    <row r="245" spans="1:4" ht="17" thickBot="1" x14ac:dyDescent="0.25">
      <c r="A245" s="6" t="s">
        <v>248</v>
      </c>
      <c r="B245" s="7">
        <v>6</v>
      </c>
      <c r="C245" s="8">
        <v>1.2522</v>
      </c>
      <c r="D245" s="9" t="s">
        <v>5</v>
      </c>
    </row>
    <row r="246" spans="1:4" ht="17" thickBot="1" x14ac:dyDescent="0.25">
      <c r="A246" s="6" t="s">
        <v>249</v>
      </c>
      <c r="B246" s="7">
        <v>6</v>
      </c>
      <c r="C246" s="8">
        <v>1.7016</v>
      </c>
      <c r="D246" s="9" t="s">
        <v>5</v>
      </c>
    </row>
    <row r="247" spans="1:4" ht="17" thickBot="1" x14ac:dyDescent="0.25">
      <c r="A247" s="6" t="s">
        <v>250</v>
      </c>
      <c r="B247" s="7">
        <v>6</v>
      </c>
      <c r="C247" s="8">
        <v>1.5282</v>
      </c>
      <c r="D247" s="9" t="s">
        <v>5</v>
      </c>
    </row>
    <row r="248" spans="1:4" ht="33" thickBot="1" x14ac:dyDescent="0.25">
      <c r="A248" s="6" t="s">
        <v>251</v>
      </c>
      <c r="B248" s="7">
        <v>6</v>
      </c>
      <c r="C248" s="8">
        <v>2.9916</v>
      </c>
      <c r="D248" s="10" t="s">
        <v>54</v>
      </c>
    </row>
    <row r="249" spans="1:4" ht="17" thickBot="1" x14ac:dyDescent="0.25">
      <c r="A249" s="6" t="s">
        <v>252</v>
      </c>
      <c r="B249" s="7">
        <v>6</v>
      </c>
      <c r="C249" s="8">
        <v>2.7233999999999998</v>
      </c>
      <c r="D249" s="10" t="s">
        <v>54</v>
      </c>
    </row>
    <row r="250" spans="1:4" ht="17" thickBot="1" x14ac:dyDescent="0.25">
      <c r="A250" s="6" t="s">
        <v>253</v>
      </c>
      <c r="B250" s="7">
        <v>6</v>
      </c>
      <c r="C250" s="8">
        <v>1.7922</v>
      </c>
      <c r="D250" s="9" t="s">
        <v>5</v>
      </c>
    </row>
    <row r="251" spans="1:4" ht="17" thickBot="1" x14ac:dyDescent="0.25">
      <c r="A251" s="6" t="s">
        <v>254</v>
      </c>
      <c r="B251" s="7">
        <v>6</v>
      </c>
      <c r="C251" s="8">
        <v>0.67379999999999995</v>
      </c>
      <c r="D251" s="9" t="s">
        <v>5</v>
      </c>
    </row>
    <row r="252" spans="1:4" ht="17" thickBot="1" x14ac:dyDescent="0.25">
      <c r="A252" s="6" t="s">
        <v>255</v>
      </c>
      <c r="B252" s="7">
        <v>6</v>
      </c>
      <c r="C252" s="8">
        <v>1.8251999999999999</v>
      </c>
      <c r="D252" s="9" t="s">
        <v>5</v>
      </c>
    </row>
    <row r="253" spans="1:4" ht="17" thickBot="1" x14ac:dyDescent="0.25">
      <c r="A253" s="6" t="s">
        <v>256</v>
      </c>
      <c r="B253" s="7">
        <v>6</v>
      </c>
      <c r="C253" s="8">
        <v>0.61560000000000004</v>
      </c>
      <c r="D253" s="9" t="s">
        <v>5</v>
      </c>
    </row>
    <row r="254" spans="1:4" ht="17" thickBot="1" x14ac:dyDescent="0.25">
      <c r="A254" s="6" t="s">
        <v>257</v>
      </c>
      <c r="B254" s="7">
        <v>6</v>
      </c>
      <c r="C254" s="8">
        <v>1.446</v>
      </c>
      <c r="D254" s="9" t="s">
        <v>5</v>
      </c>
    </row>
    <row r="255" spans="1:4" ht="17" thickBot="1" x14ac:dyDescent="0.25">
      <c r="A255" s="6" t="s">
        <v>258</v>
      </c>
      <c r="B255" s="7">
        <v>6</v>
      </c>
      <c r="C255" s="8">
        <v>1.2</v>
      </c>
      <c r="D255" s="9" t="s">
        <v>5</v>
      </c>
    </row>
    <row r="256" spans="1:4" ht="17" thickBot="1" x14ac:dyDescent="0.25">
      <c r="A256" s="6" t="s">
        <v>259</v>
      </c>
      <c r="B256" s="7">
        <v>6</v>
      </c>
      <c r="C256" s="8">
        <v>0.9708</v>
      </c>
      <c r="D256" s="9" t="s">
        <v>5</v>
      </c>
    </row>
    <row r="257" spans="1:4" ht="17" thickBot="1" x14ac:dyDescent="0.25">
      <c r="A257" s="6" t="s">
        <v>260</v>
      </c>
      <c r="B257" s="7">
        <v>6</v>
      </c>
      <c r="C257" s="8">
        <v>0.51480000000000004</v>
      </c>
      <c r="D257" s="9" t="s">
        <v>5</v>
      </c>
    </row>
    <row r="258" spans="1:4" ht="17" thickBot="1" x14ac:dyDescent="0.25">
      <c r="A258" s="6" t="s">
        <v>261</v>
      </c>
      <c r="B258" s="7">
        <v>6</v>
      </c>
      <c r="C258" s="8">
        <v>0.98160000000000003</v>
      </c>
      <c r="D258" s="9" t="s">
        <v>5</v>
      </c>
    </row>
    <row r="259" spans="1:4" ht="17" thickBot="1" x14ac:dyDescent="0.25">
      <c r="A259" s="6" t="s">
        <v>262</v>
      </c>
      <c r="B259" s="7">
        <v>6</v>
      </c>
      <c r="C259" s="8">
        <v>0.94440000000000002</v>
      </c>
      <c r="D259" s="9" t="s">
        <v>5</v>
      </c>
    </row>
    <row r="260" spans="1:4" ht="17" thickBot="1" x14ac:dyDescent="0.25">
      <c r="A260" s="6" t="s">
        <v>263</v>
      </c>
      <c r="B260" s="7">
        <v>6</v>
      </c>
      <c r="C260" s="8">
        <v>1.7549999999999999</v>
      </c>
      <c r="D260" s="9" t="s">
        <v>5</v>
      </c>
    </row>
    <row r="261" spans="1:4" ht="17" thickBot="1" x14ac:dyDescent="0.25">
      <c r="A261" s="6" t="s">
        <v>264</v>
      </c>
      <c r="B261" s="7">
        <v>6</v>
      </c>
      <c r="C261" s="8">
        <v>1.2869999999999999</v>
      </c>
      <c r="D261" s="9" t="s">
        <v>5</v>
      </c>
    </row>
    <row r="262" spans="1:4" ht="17" thickBot="1" x14ac:dyDescent="0.25">
      <c r="A262" s="6" t="s">
        <v>265</v>
      </c>
      <c r="B262" s="7">
        <v>6</v>
      </c>
      <c r="C262" s="8">
        <v>0.94140000000000001</v>
      </c>
      <c r="D262" s="9" t="s">
        <v>5</v>
      </c>
    </row>
    <row r="263" spans="1:4" ht="17" thickBot="1" x14ac:dyDescent="0.25">
      <c r="A263" s="6" t="s">
        <v>266</v>
      </c>
      <c r="B263" s="7">
        <v>6</v>
      </c>
      <c r="C263" s="8">
        <v>1.4141999999999999</v>
      </c>
      <c r="D263" s="9" t="s">
        <v>5</v>
      </c>
    </row>
    <row r="264" spans="1:4" ht="17" thickBot="1" x14ac:dyDescent="0.25">
      <c r="A264" s="6" t="s">
        <v>267</v>
      </c>
      <c r="B264" s="7">
        <v>6</v>
      </c>
      <c r="C264" s="8">
        <v>0.54120000000000001</v>
      </c>
      <c r="D264" s="9" t="s">
        <v>5</v>
      </c>
    </row>
    <row r="265" spans="1:4" ht="17" thickBot="1" x14ac:dyDescent="0.25">
      <c r="A265" s="6" t="s">
        <v>268</v>
      </c>
      <c r="B265" s="7">
        <v>6</v>
      </c>
      <c r="C265" s="8">
        <v>1.9842</v>
      </c>
      <c r="D265" s="9" t="s">
        <v>5</v>
      </c>
    </row>
    <row r="266" spans="1:4" ht="17" thickBot="1" x14ac:dyDescent="0.25">
      <c r="A266" s="6" t="s">
        <v>269</v>
      </c>
      <c r="B266" s="7">
        <v>6</v>
      </c>
      <c r="C266" s="8">
        <v>0.80759999999999998</v>
      </c>
      <c r="D266" s="9" t="s">
        <v>5</v>
      </c>
    </row>
    <row r="267" spans="1:4" ht="17" thickBot="1" x14ac:dyDescent="0.25">
      <c r="A267" s="6" t="s">
        <v>270</v>
      </c>
      <c r="B267" s="7">
        <v>6</v>
      </c>
      <c r="C267" s="8">
        <v>0.97319999999999995</v>
      </c>
      <c r="D267" s="9" t="s">
        <v>5</v>
      </c>
    </row>
    <row r="268" spans="1:4" ht="17" thickBot="1" x14ac:dyDescent="0.25">
      <c r="A268" s="6" t="s">
        <v>271</v>
      </c>
      <c r="B268" s="7">
        <v>6</v>
      </c>
      <c r="C268" s="8">
        <v>1.0229999999999999</v>
      </c>
      <c r="D268" s="9" t="s">
        <v>5</v>
      </c>
    </row>
    <row r="269" spans="1:4" ht="17" thickBot="1" x14ac:dyDescent="0.25">
      <c r="A269" s="6" t="s">
        <v>272</v>
      </c>
      <c r="B269" s="7">
        <v>6</v>
      </c>
      <c r="C269" s="8">
        <v>1.2576000000000001</v>
      </c>
      <c r="D269" s="9" t="s">
        <v>5</v>
      </c>
    </row>
    <row r="270" spans="1:4" ht="17" thickBot="1" x14ac:dyDescent="0.25">
      <c r="A270" s="6" t="s">
        <v>273</v>
      </c>
      <c r="B270" s="7">
        <v>6</v>
      </c>
      <c r="C270" s="8">
        <v>2.0171999999999999</v>
      </c>
      <c r="D270" s="10" t="s">
        <v>54</v>
      </c>
    </row>
    <row r="271" spans="1:4" ht="17" thickBot="1" x14ac:dyDescent="0.25">
      <c r="A271" s="6" t="s">
        <v>274</v>
      </c>
      <c r="B271" s="7">
        <v>6</v>
      </c>
      <c r="C271" s="8">
        <v>1.2534000000000001</v>
      </c>
      <c r="D271" s="9" t="s">
        <v>5</v>
      </c>
    </row>
    <row r="272" spans="1:4" ht="17" thickBot="1" x14ac:dyDescent="0.25">
      <c r="A272" s="6" t="s">
        <v>275</v>
      </c>
      <c r="B272" s="7">
        <v>6</v>
      </c>
      <c r="C272" s="8">
        <v>0.441</v>
      </c>
      <c r="D272" s="9" t="s">
        <v>5</v>
      </c>
    </row>
    <row r="273" spans="1:4" ht="17" thickBot="1" x14ac:dyDescent="0.25">
      <c r="A273" s="6" t="s">
        <v>276</v>
      </c>
      <c r="B273" s="7">
        <v>6</v>
      </c>
      <c r="C273" s="8">
        <v>2.8523999999999998</v>
      </c>
      <c r="D273" s="10" t="s">
        <v>54</v>
      </c>
    </row>
    <row r="274" spans="1:4" ht="17" thickBot="1" x14ac:dyDescent="0.25">
      <c r="A274" s="6" t="s">
        <v>277</v>
      </c>
      <c r="B274" s="7">
        <v>6</v>
      </c>
      <c r="C274" s="8">
        <v>2.6034000000000002</v>
      </c>
      <c r="D274" s="10" t="s">
        <v>54</v>
      </c>
    </row>
    <row r="275" spans="1:4" ht="17" thickBot="1" x14ac:dyDescent="0.25">
      <c r="A275" s="6" t="s">
        <v>278</v>
      </c>
      <c r="B275" s="7">
        <v>6</v>
      </c>
      <c r="C275" s="8">
        <v>2.7450000000000001</v>
      </c>
      <c r="D275" s="10" t="s">
        <v>54</v>
      </c>
    </row>
    <row r="276" spans="1:4" ht="17" thickBot="1" x14ac:dyDescent="0.25">
      <c r="A276" s="6" t="s">
        <v>279</v>
      </c>
      <c r="B276" s="7">
        <v>6</v>
      </c>
      <c r="C276" s="8">
        <v>2.6046</v>
      </c>
      <c r="D276" s="10" t="s">
        <v>54</v>
      </c>
    </row>
    <row r="277" spans="1:4" ht="17" thickBot="1" x14ac:dyDescent="0.25">
      <c r="A277" s="6" t="s">
        <v>280</v>
      </c>
      <c r="B277" s="7">
        <v>6</v>
      </c>
      <c r="C277" s="8">
        <v>0.51900000000000002</v>
      </c>
      <c r="D277" s="9" t="s">
        <v>5</v>
      </c>
    </row>
    <row r="278" spans="1:4" ht="17" thickBot="1" x14ac:dyDescent="0.25">
      <c r="A278" s="6" t="s">
        <v>281</v>
      </c>
      <c r="B278" s="7">
        <v>6</v>
      </c>
      <c r="C278" s="8">
        <v>1.5065999999999999</v>
      </c>
      <c r="D278" s="9" t="s">
        <v>5</v>
      </c>
    </row>
    <row r="279" spans="1:4" ht="17" thickBot="1" x14ac:dyDescent="0.25">
      <c r="A279" s="6" t="s">
        <v>282</v>
      </c>
      <c r="B279" s="7">
        <v>6</v>
      </c>
      <c r="C279" s="8">
        <v>1.0284</v>
      </c>
      <c r="D279" s="9" t="s">
        <v>5</v>
      </c>
    </row>
    <row r="280" spans="1:4" ht="17" thickBot="1" x14ac:dyDescent="0.25">
      <c r="A280" s="6" t="s">
        <v>283</v>
      </c>
      <c r="B280" s="7">
        <v>6</v>
      </c>
      <c r="C280" s="8">
        <v>1.9878</v>
      </c>
      <c r="D280" s="9" t="s">
        <v>5</v>
      </c>
    </row>
    <row r="281" spans="1:4" ht="17" thickBot="1" x14ac:dyDescent="0.25">
      <c r="A281" s="6" t="s">
        <v>284</v>
      </c>
      <c r="B281" s="7">
        <v>6</v>
      </c>
      <c r="C281" s="8">
        <v>2.7107999999999999</v>
      </c>
      <c r="D281" s="10" t="s">
        <v>54</v>
      </c>
    </row>
    <row r="282" spans="1:4" ht="17" thickBot="1" x14ac:dyDescent="0.25">
      <c r="A282" s="6" t="s">
        <v>285</v>
      </c>
      <c r="B282" s="7">
        <v>6</v>
      </c>
      <c r="C282" s="8">
        <v>1.05</v>
      </c>
      <c r="D282" s="9" t="s">
        <v>5</v>
      </c>
    </row>
    <row r="283" spans="1:4" ht="17" thickBot="1" x14ac:dyDescent="0.25">
      <c r="A283" s="6" t="s">
        <v>286</v>
      </c>
      <c r="B283" s="7">
        <v>6</v>
      </c>
      <c r="C283" s="8">
        <v>2.6562000000000001</v>
      </c>
      <c r="D283" s="10" t="s">
        <v>54</v>
      </c>
    </row>
    <row r="284" spans="1:4" ht="17" thickBot="1" x14ac:dyDescent="0.25">
      <c r="A284" s="6" t="s">
        <v>287</v>
      </c>
      <c r="B284" s="7">
        <v>6</v>
      </c>
      <c r="C284" s="8">
        <v>1.3062</v>
      </c>
      <c r="D284" s="9" t="s">
        <v>5</v>
      </c>
    </row>
    <row r="285" spans="1:4" ht="17" thickBot="1" x14ac:dyDescent="0.25">
      <c r="A285" s="6" t="s">
        <v>288</v>
      </c>
      <c r="B285" s="7">
        <v>6</v>
      </c>
      <c r="C285" s="8">
        <v>1.2282</v>
      </c>
      <c r="D285" s="9" t="s">
        <v>5</v>
      </c>
    </row>
    <row r="286" spans="1:4" ht="17" thickBot="1" x14ac:dyDescent="0.25">
      <c r="A286" s="6" t="s">
        <v>289</v>
      </c>
      <c r="B286" s="7">
        <v>6</v>
      </c>
      <c r="C286" s="8">
        <v>1.7718</v>
      </c>
      <c r="D286" s="9" t="s">
        <v>5</v>
      </c>
    </row>
    <row r="287" spans="1:4" ht="17" thickBot="1" x14ac:dyDescent="0.25">
      <c r="A287" s="6" t="s">
        <v>290</v>
      </c>
      <c r="B287" s="7">
        <v>6</v>
      </c>
      <c r="C287" s="8">
        <v>1.3482000000000001</v>
      </c>
      <c r="D287" s="9" t="s">
        <v>5</v>
      </c>
    </row>
    <row r="288" spans="1:4" ht="17" thickBot="1" x14ac:dyDescent="0.25">
      <c r="A288" s="6" t="s">
        <v>291</v>
      </c>
      <c r="B288" s="7">
        <v>6</v>
      </c>
      <c r="C288" s="8">
        <v>0.76980000000000004</v>
      </c>
      <c r="D288" s="9" t="s">
        <v>5</v>
      </c>
    </row>
    <row r="289" spans="1:4" ht="17" thickBot="1" x14ac:dyDescent="0.25">
      <c r="A289" s="6" t="s">
        <v>292</v>
      </c>
      <c r="B289" s="7">
        <v>6</v>
      </c>
      <c r="C289" s="8">
        <v>0.92520000000000002</v>
      </c>
      <c r="D289" s="9" t="s">
        <v>5</v>
      </c>
    </row>
    <row r="290" spans="1:4" ht="17" thickBot="1" x14ac:dyDescent="0.25">
      <c r="A290" s="6" t="s">
        <v>293</v>
      </c>
      <c r="B290" s="7">
        <v>5</v>
      </c>
      <c r="C290" s="8">
        <v>0.42399999999999999</v>
      </c>
      <c r="D290" s="9" t="s">
        <v>5</v>
      </c>
    </row>
    <row r="291" spans="1:4" ht="17" thickBot="1" x14ac:dyDescent="0.25">
      <c r="A291" s="6" t="s">
        <v>294</v>
      </c>
      <c r="B291" s="7">
        <v>5</v>
      </c>
      <c r="C291" s="8">
        <v>0.69750000000000001</v>
      </c>
      <c r="D291" s="9" t="s">
        <v>5</v>
      </c>
    </row>
    <row r="292" spans="1:4" ht="17" thickBot="1" x14ac:dyDescent="0.25">
      <c r="A292" s="6" t="s">
        <v>295</v>
      </c>
      <c r="B292" s="7">
        <v>5</v>
      </c>
      <c r="C292" s="8">
        <v>2.0644999999999998</v>
      </c>
      <c r="D292" s="10" t="s">
        <v>54</v>
      </c>
    </row>
    <row r="293" spans="1:4" ht="17" thickBot="1" x14ac:dyDescent="0.25">
      <c r="A293" s="6" t="s">
        <v>296</v>
      </c>
      <c r="B293" s="7">
        <v>5</v>
      </c>
      <c r="C293" s="8">
        <v>2.4744999999999999</v>
      </c>
      <c r="D293" s="10" t="s">
        <v>54</v>
      </c>
    </row>
    <row r="294" spans="1:4" ht="17" thickBot="1" x14ac:dyDescent="0.25">
      <c r="A294" s="6" t="s">
        <v>297</v>
      </c>
      <c r="B294" s="7">
        <v>5</v>
      </c>
      <c r="C294" s="8">
        <v>2.4740000000000002</v>
      </c>
      <c r="D294" s="10" t="s">
        <v>54</v>
      </c>
    </row>
    <row r="295" spans="1:4" ht="17" thickBot="1" x14ac:dyDescent="0.25">
      <c r="A295" s="6" t="s">
        <v>298</v>
      </c>
      <c r="B295" s="7">
        <v>5</v>
      </c>
      <c r="C295" s="8">
        <v>2.1749999999999998</v>
      </c>
      <c r="D295" s="10" t="s">
        <v>54</v>
      </c>
    </row>
    <row r="296" spans="1:4" ht="17" thickBot="1" x14ac:dyDescent="0.25">
      <c r="A296" s="6" t="s">
        <v>299</v>
      </c>
      <c r="B296" s="7">
        <v>5</v>
      </c>
      <c r="C296" s="8">
        <v>2.3675000000000002</v>
      </c>
      <c r="D296" s="10" t="s">
        <v>54</v>
      </c>
    </row>
    <row r="297" spans="1:4" ht="17" thickBot="1" x14ac:dyDescent="0.25">
      <c r="A297" s="6" t="s">
        <v>300</v>
      </c>
      <c r="B297" s="7">
        <v>5</v>
      </c>
      <c r="C297" s="8">
        <v>2.4765000000000001</v>
      </c>
      <c r="D297" s="10" t="s">
        <v>54</v>
      </c>
    </row>
    <row r="298" spans="1:4" ht="17" thickBot="1" x14ac:dyDescent="0.25">
      <c r="A298" s="6" t="s">
        <v>301</v>
      </c>
      <c r="B298" s="7">
        <v>5</v>
      </c>
      <c r="C298" s="8">
        <v>1.9964999999999999</v>
      </c>
      <c r="D298" s="9" t="s">
        <v>5</v>
      </c>
    </row>
    <row r="299" spans="1:4" ht="17" thickBot="1" x14ac:dyDescent="0.25">
      <c r="A299" s="6" t="s">
        <v>302</v>
      </c>
      <c r="B299" s="7">
        <v>5</v>
      </c>
      <c r="C299" s="8">
        <v>2.4045000000000001</v>
      </c>
      <c r="D299" s="10" t="s">
        <v>54</v>
      </c>
    </row>
    <row r="300" spans="1:4" ht="17" thickBot="1" x14ac:dyDescent="0.25">
      <c r="A300" s="6" t="s">
        <v>303</v>
      </c>
      <c r="B300" s="7">
        <v>5</v>
      </c>
      <c r="C300" s="8">
        <v>0.85750000000000004</v>
      </c>
      <c r="D300" s="9" t="s">
        <v>5</v>
      </c>
    </row>
    <row r="301" spans="1:4" ht="17" thickBot="1" x14ac:dyDescent="0.25">
      <c r="A301" s="6" t="s">
        <v>304</v>
      </c>
      <c r="B301" s="7">
        <v>5</v>
      </c>
      <c r="C301" s="8">
        <v>0.69299999999999995</v>
      </c>
      <c r="D301" s="9" t="s">
        <v>5</v>
      </c>
    </row>
    <row r="302" spans="1:4" ht="17" thickBot="1" x14ac:dyDescent="0.25">
      <c r="A302" s="6" t="s">
        <v>305</v>
      </c>
      <c r="B302" s="7">
        <v>5</v>
      </c>
      <c r="C302" s="8">
        <v>1.1294999999999999</v>
      </c>
      <c r="D302" s="9" t="s">
        <v>5</v>
      </c>
    </row>
    <row r="303" spans="1:4" ht="17" thickBot="1" x14ac:dyDescent="0.25">
      <c r="A303" s="6" t="s">
        <v>306</v>
      </c>
      <c r="B303" s="7">
        <v>5</v>
      </c>
      <c r="C303" s="8">
        <v>1.1499999999999999</v>
      </c>
      <c r="D303" s="9" t="s">
        <v>5</v>
      </c>
    </row>
    <row r="304" spans="1:4" ht="17" thickBot="1" x14ac:dyDescent="0.25">
      <c r="A304" s="6" t="s">
        <v>307</v>
      </c>
      <c r="B304" s="7">
        <v>5</v>
      </c>
      <c r="C304" s="8">
        <v>1.681</v>
      </c>
      <c r="D304" s="9" t="s">
        <v>5</v>
      </c>
    </row>
    <row r="305" spans="1:4" ht="17" thickBot="1" x14ac:dyDescent="0.25">
      <c r="A305" s="6" t="s">
        <v>308</v>
      </c>
      <c r="B305" s="7">
        <v>5</v>
      </c>
      <c r="C305" s="8">
        <v>2.1194999999999999</v>
      </c>
      <c r="D305" s="10" t="s">
        <v>54</v>
      </c>
    </row>
    <row r="306" spans="1:4" ht="17" thickBot="1" x14ac:dyDescent="0.25">
      <c r="A306" s="6" t="s">
        <v>309</v>
      </c>
      <c r="B306" s="7">
        <v>5</v>
      </c>
      <c r="C306" s="8">
        <v>2.48</v>
      </c>
      <c r="D306" s="10" t="s">
        <v>54</v>
      </c>
    </row>
    <row r="307" spans="1:4" ht="17" thickBot="1" x14ac:dyDescent="0.25">
      <c r="A307" s="6" t="s">
        <v>310</v>
      </c>
      <c r="B307" s="7">
        <v>5</v>
      </c>
      <c r="C307" s="8">
        <v>2.3605</v>
      </c>
      <c r="D307" s="10" t="s">
        <v>54</v>
      </c>
    </row>
    <row r="308" spans="1:4" ht="17" thickBot="1" x14ac:dyDescent="0.25">
      <c r="A308" s="6" t="s">
        <v>311</v>
      </c>
      <c r="B308" s="7">
        <v>5</v>
      </c>
      <c r="C308" s="8">
        <v>2.3010000000000002</v>
      </c>
      <c r="D308" s="10" t="s">
        <v>54</v>
      </c>
    </row>
    <row r="309" spans="1:4" ht="17" thickBot="1" x14ac:dyDescent="0.25">
      <c r="A309" s="6" t="s">
        <v>312</v>
      </c>
      <c r="B309" s="7">
        <v>5</v>
      </c>
      <c r="C309" s="8">
        <v>1.6214999999999999</v>
      </c>
      <c r="D309" s="9" t="s">
        <v>5</v>
      </c>
    </row>
    <row r="310" spans="1:4" ht="17" thickBot="1" x14ac:dyDescent="0.25">
      <c r="A310" s="6" t="s">
        <v>313</v>
      </c>
      <c r="B310" s="7">
        <v>5</v>
      </c>
      <c r="C310" s="8">
        <v>1.4835</v>
      </c>
      <c r="D310" s="9" t="s">
        <v>5</v>
      </c>
    </row>
    <row r="311" spans="1:4" ht="17" thickBot="1" x14ac:dyDescent="0.25">
      <c r="A311" s="6" t="s">
        <v>314</v>
      </c>
      <c r="B311" s="7">
        <v>5</v>
      </c>
      <c r="C311" s="8">
        <v>1.9855</v>
      </c>
      <c r="D311" s="9" t="s">
        <v>5</v>
      </c>
    </row>
    <row r="312" spans="1:4" ht="17" thickBot="1" x14ac:dyDescent="0.25">
      <c r="A312" s="6" t="s">
        <v>315</v>
      </c>
      <c r="B312" s="7">
        <v>5</v>
      </c>
      <c r="C312" s="8">
        <v>2.444</v>
      </c>
      <c r="D312" s="10" t="s">
        <v>54</v>
      </c>
    </row>
    <row r="313" spans="1:4" ht="17" thickBot="1" x14ac:dyDescent="0.25">
      <c r="A313" s="6" t="s">
        <v>316</v>
      </c>
      <c r="B313" s="7">
        <v>5</v>
      </c>
      <c r="C313" s="8">
        <v>0.85150000000000003</v>
      </c>
      <c r="D313" s="9" t="s">
        <v>5</v>
      </c>
    </row>
    <row r="314" spans="1:4" ht="33" thickBot="1" x14ac:dyDescent="0.25">
      <c r="A314" s="6" t="s">
        <v>317</v>
      </c>
      <c r="B314" s="7">
        <v>5</v>
      </c>
      <c r="C314" s="8">
        <v>1.986</v>
      </c>
      <c r="D314" s="9" t="s">
        <v>5</v>
      </c>
    </row>
    <row r="315" spans="1:4" ht="17" thickBot="1" x14ac:dyDescent="0.25">
      <c r="A315" s="6" t="s">
        <v>318</v>
      </c>
      <c r="B315" s="7">
        <v>5</v>
      </c>
      <c r="C315" s="8">
        <v>2.2334999999999998</v>
      </c>
      <c r="D315" s="10" t="s">
        <v>54</v>
      </c>
    </row>
    <row r="316" spans="1:4" ht="17" thickBot="1" x14ac:dyDescent="0.25">
      <c r="A316" s="6" t="s">
        <v>319</v>
      </c>
      <c r="B316" s="7">
        <v>5</v>
      </c>
      <c r="C316" s="8">
        <v>2.2890000000000001</v>
      </c>
      <c r="D316" s="10" t="s">
        <v>54</v>
      </c>
    </row>
    <row r="317" spans="1:4" ht="17" thickBot="1" x14ac:dyDescent="0.25">
      <c r="A317" s="6" t="s">
        <v>320</v>
      </c>
      <c r="B317" s="7">
        <v>5</v>
      </c>
      <c r="C317" s="8">
        <v>0.79800000000000004</v>
      </c>
      <c r="D317" s="9" t="s">
        <v>5</v>
      </c>
    </row>
    <row r="318" spans="1:4" ht="17" thickBot="1" x14ac:dyDescent="0.25">
      <c r="A318" s="6" t="s">
        <v>321</v>
      </c>
      <c r="B318" s="7">
        <v>5</v>
      </c>
      <c r="C318" s="8">
        <v>1.1890000000000001</v>
      </c>
      <c r="D318" s="9" t="s">
        <v>5</v>
      </c>
    </row>
    <row r="319" spans="1:4" ht="17" thickBot="1" x14ac:dyDescent="0.25">
      <c r="A319" s="6" t="s">
        <v>322</v>
      </c>
      <c r="B319" s="7">
        <v>5</v>
      </c>
      <c r="C319" s="8">
        <v>1.2809999999999999</v>
      </c>
      <c r="D319" s="9" t="s">
        <v>5</v>
      </c>
    </row>
    <row r="320" spans="1:4" ht="17" thickBot="1" x14ac:dyDescent="0.25">
      <c r="A320" s="6" t="s">
        <v>323</v>
      </c>
      <c r="B320" s="7">
        <v>5</v>
      </c>
      <c r="C320" s="8">
        <v>0.87949999999999995</v>
      </c>
      <c r="D320" s="9" t="s">
        <v>5</v>
      </c>
    </row>
    <row r="321" spans="1:4" ht="17" thickBot="1" x14ac:dyDescent="0.25">
      <c r="A321" s="6" t="s">
        <v>324</v>
      </c>
      <c r="B321" s="7">
        <v>5</v>
      </c>
      <c r="C321" s="8">
        <v>2.452</v>
      </c>
      <c r="D321" s="10" t="s">
        <v>54</v>
      </c>
    </row>
    <row r="322" spans="1:4" ht="17" thickBot="1" x14ac:dyDescent="0.25">
      <c r="A322" s="6" t="s">
        <v>325</v>
      </c>
      <c r="B322" s="7">
        <v>5</v>
      </c>
      <c r="C322" s="8">
        <v>2.4925000000000002</v>
      </c>
      <c r="D322" s="10" t="s">
        <v>54</v>
      </c>
    </row>
    <row r="323" spans="1:4" ht="17" thickBot="1" x14ac:dyDescent="0.25">
      <c r="A323" s="6" t="s">
        <v>326</v>
      </c>
      <c r="B323" s="7">
        <v>5</v>
      </c>
      <c r="C323" s="8">
        <v>2.4769999999999999</v>
      </c>
      <c r="D323" s="10" t="s">
        <v>54</v>
      </c>
    </row>
    <row r="324" spans="1:4" ht="17" thickBot="1" x14ac:dyDescent="0.25">
      <c r="A324" s="6" t="s">
        <v>327</v>
      </c>
      <c r="B324" s="7">
        <v>5</v>
      </c>
      <c r="C324" s="8">
        <v>2.4870000000000001</v>
      </c>
      <c r="D324" s="10" t="s">
        <v>54</v>
      </c>
    </row>
    <row r="325" spans="1:4" ht="17" thickBot="1" x14ac:dyDescent="0.25">
      <c r="A325" s="6" t="s">
        <v>328</v>
      </c>
      <c r="B325" s="7">
        <v>5</v>
      </c>
      <c r="C325" s="8">
        <v>2.3904999999999998</v>
      </c>
      <c r="D325" s="10" t="s">
        <v>54</v>
      </c>
    </row>
    <row r="326" spans="1:4" ht="17" thickBot="1" x14ac:dyDescent="0.25">
      <c r="A326" s="6" t="s">
        <v>329</v>
      </c>
      <c r="B326" s="7">
        <v>5</v>
      </c>
      <c r="C326" s="8">
        <v>2.4055</v>
      </c>
      <c r="D326" s="10" t="s">
        <v>54</v>
      </c>
    </row>
    <row r="327" spans="1:4" ht="17" thickBot="1" x14ac:dyDescent="0.25">
      <c r="A327" s="6" t="s">
        <v>330</v>
      </c>
      <c r="B327" s="7">
        <v>5</v>
      </c>
      <c r="C327" s="8">
        <v>1.1054999999999999</v>
      </c>
      <c r="D327" s="9" t="s">
        <v>5</v>
      </c>
    </row>
    <row r="328" spans="1:4" ht="17" thickBot="1" x14ac:dyDescent="0.25">
      <c r="A328" s="6" t="s">
        <v>331</v>
      </c>
      <c r="B328" s="7">
        <v>5</v>
      </c>
      <c r="C328" s="8">
        <v>0.45150000000000001</v>
      </c>
      <c r="D328" s="9" t="s">
        <v>5</v>
      </c>
    </row>
    <row r="329" spans="1:4" ht="17" thickBot="1" x14ac:dyDescent="0.25">
      <c r="A329" s="6" t="s">
        <v>332</v>
      </c>
      <c r="B329" s="7">
        <v>5</v>
      </c>
      <c r="C329" s="8">
        <v>1.673</v>
      </c>
      <c r="D329" s="9" t="s">
        <v>5</v>
      </c>
    </row>
    <row r="330" spans="1:4" ht="17" thickBot="1" x14ac:dyDescent="0.25">
      <c r="A330" s="6" t="s">
        <v>333</v>
      </c>
      <c r="B330" s="7">
        <v>5</v>
      </c>
      <c r="C330" s="8">
        <v>1.837</v>
      </c>
      <c r="D330" s="9" t="s">
        <v>5</v>
      </c>
    </row>
    <row r="331" spans="1:4" ht="17" thickBot="1" x14ac:dyDescent="0.25">
      <c r="A331" s="6" t="s">
        <v>334</v>
      </c>
      <c r="B331" s="7">
        <v>5</v>
      </c>
      <c r="C331" s="8">
        <v>0.75349999999999995</v>
      </c>
      <c r="D331" s="9" t="s">
        <v>5</v>
      </c>
    </row>
    <row r="332" spans="1:4" ht="17" thickBot="1" x14ac:dyDescent="0.25">
      <c r="A332" s="6" t="s">
        <v>335</v>
      </c>
      <c r="B332" s="7">
        <v>5</v>
      </c>
      <c r="C332" s="8">
        <v>0.8095</v>
      </c>
      <c r="D332" s="9" t="s">
        <v>5</v>
      </c>
    </row>
    <row r="333" spans="1:4" ht="17" thickBot="1" x14ac:dyDescent="0.25">
      <c r="A333" s="6" t="s">
        <v>336</v>
      </c>
      <c r="B333" s="7">
        <v>5</v>
      </c>
      <c r="C333" s="8">
        <v>1.4245000000000001</v>
      </c>
      <c r="D333" s="9" t="s">
        <v>5</v>
      </c>
    </row>
    <row r="334" spans="1:4" ht="17" thickBot="1" x14ac:dyDescent="0.25">
      <c r="A334" s="6" t="s">
        <v>337</v>
      </c>
      <c r="B334" s="7">
        <v>5</v>
      </c>
      <c r="C334" s="8">
        <v>1.4255</v>
      </c>
      <c r="D334" s="9" t="s">
        <v>5</v>
      </c>
    </row>
    <row r="335" spans="1:4" ht="17" thickBot="1" x14ac:dyDescent="0.25">
      <c r="A335" s="6" t="s">
        <v>338</v>
      </c>
      <c r="B335" s="7">
        <v>5</v>
      </c>
      <c r="C335" s="8">
        <v>0.85050000000000003</v>
      </c>
      <c r="D335" s="9" t="s">
        <v>5</v>
      </c>
    </row>
    <row r="336" spans="1:4" ht="17" thickBot="1" x14ac:dyDescent="0.25">
      <c r="A336" s="6" t="s">
        <v>339</v>
      </c>
      <c r="B336" s="7">
        <v>5</v>
      </c>
      <c r="C336" s="8">
        <v>0.88</v>
      </c>
      <c r="D336" s="9" t="s">
        <v>5</v>
      </c>
    </row>
    <row r="337" spans="1:4" ht="17" thickBot="1" x14ac:dyDescent="0.25">
      <c r="A337" s="6" t="s">
        <v>340</v>
      </c>
      <c r="B337" s="7">
        <v>5</v>
      </c>
      <c r="C337" s="8">
        <v>2.0175000000000001</v>
      </c>
      <c r="D337" s="10" t="s">
        <v>54</v>
      </c>
    </row>
    <row r="338" spans="1:4" ht="17" thickBot="1" x14ac:dyDescent="0.25">
      <c r="A338" s="6" t="s">
        <v>341</v>
      </c>
      <c r="B338" s="7">
        <v>5</v>
      </c>
      <c r="C338" s="8">
        <v>1.3959999999999999</v>
      </c>
      <c r="D338" s="9" t="s">
        <v>5</v>
      </c>
    </row>
    <row r="339" spans="1:4" ht="17" thickBot="1" x14ac:dyDescent="0.25">
      <c r="A339" s="6" t="s">
        <v>342</v>
      </c>
      <c r="B339" s="7">
        <v>5</v>
      </c>
      <c r="C339" s="8">
        <v>0.86299999999999999</v>
      </c>
      <c r="D339" s="9" t="s">
        <v>5</v>
      </c>
    </row>
    <row r="340" spans="1:4" ht="17" thickBot="1" x14ac:dyDescent="0.25">
      <c r="A340" s="6" t="s">
        <v>343</v>
      </c>
      <c r="B340" s="7">
        <v>5</v>
      </c>
      <c r="C340" s="8">
        <v>1.956</v>
      </c>
      <c r="D340" s="9" t="s">
        <v>5</v>
      </c>
    </row>
    <row r="341" spans="1:4" ht="17" thickBot="1" x14ac:dyDescent="0.25">
      <c r="A341" s="6" t="s">
        <v>344</v>
      </c>
      <c r="B341" s="7">
        <v>5</v>
      </c>
      <c r="C341" s="8">
        <v>0.52749999999999997</v>
      </c>
      <c r="D341" s="9" t="s">
        <v>5</v>
      </c>
    </row>
    <row r="342" spans="1:4" ht="17" thickBot="1" x14ac:dyDescent="0.25">
      <c r="A342" s="6" t="s">
        <v>345</v>
      </c>
      <c r="B342" s="7">
        <v>5</v>
      </c>
      <c r="C342" s="8">
        <v>0.89649999999999996</v>
      </c>
      <c r="D342" s="9" t="s">
        <v>5</v>
      </c>
    </row>
    <row r="343" spans="1:4" ht="17" thickBot="1" x14ac:dyDescent="0.25">
      <c r="A343" s="6" t="s">
        <v>346</v>
      </c>
      <c r="B343" s="7">
        <v>5</v>
      </c>
      <c r="C343" s="8">
        <v>1.554</v>
      </c>
      <c r="D343" s="9" t="s">
        <v>5</v>
      </c>
    </row>
    <row r="344" spans="1:4" ht="17" thickBot="1" x14ac:dyDescent="0.25">
      <c r="A344" s="6" t="s">
        <v>347</v>
      </c>
      <c r="B344" s="7">
        <v>5</v>
      </c>
      <c r="C344" s="8">
        <v>1.2010000000000001</v>
      </c>
      <c r="D344" s="9" t="s">
        <v>5</v>
      </c>
    </row>
    <row r="345" spans="1:4" ht="17" thickBot="1" x14ac:dyDescent="0.25">
      <c r="A345" s="6" t="s">
        <v>348</v>
      </c>
      <c r="B345" s="7">
        <v>5</v>
      </c>
      <c r="C345" s="8">
        <v>0.71450000000000002</v>
      </c>
      <c r="D345" s="9" t="s">
        <v>5</v>
      </c>
    </row>
    <row r="346" spans="1:4" ht="17" thickBot="1" x14ac:dyDescent="0.25">
      <c r="A346" s="6" t="s">
        <v>349</v>
      </c>
      <c r="B346" s="7">
        <v>5</v>
      </c>
      <c r="C346" s="8">
        <v>1.4970000000000001</v>
      </c>
      <c r="D346" s="9" t="s">
        <v>5</v>
      </c>
    </row>
    <row r="347" spans="1:4" ht="17" thickBot="1" x14ac:dyDescent="0.25">
      <c r="A347" s="6" t="s">
        <v>350</v>
      </c>
      <c r="B347" s="7">
        <v>5</v>
      </c>
      <c r="C347" s="8">
        <v>0.84050000000000002</v>
      </c>
      <c r="D347" s="9" t="s">
        <v>5</v>
      </c>
    </row>
    <row r="348" spans="1:4" ht="17" thickBot="1" x14ac:dyDescent="0.25">
      <c r="A348" s="6" t="s">
        <v>351</v>
      </c>
      <c r="B348" s="7">
        <v>5</v>
      </c>
      <c r="C348" s="8">
        <v>0.31950000000000001</v>
      </c>
      <c r="D348" s="9" t="s">
        <v>5</v>
      </c>
    </row>
    <row r="349" spans="1:4" ht="17" thickBot="1" x14ac:dyDescent="0.25">
      <c r="A349" s="6" t="s">
        <v>352</v>
      </c>
      <c r="B349" s="7">
        <v>5</v>
      </c>
      <c r="C349" s="8">
        <v>1.62</v>
      </c>
      <c r="D349" s="9" t="s">
        <v>5</v>
      </c>
    </row>
    <row r="350" spans="1:4" ht="17" thickBot="1" x14ac:dyDescent="0.25">
      <c r="A350" s="6" t="s">
        <v>353</v>
      </c>
      <c r="B350" s="7">
        <v>5</v>
      </c>
      <c r="C350" s="8">
        <v>2.0379999999999998</v>
      </c>
      <c r="D350" s="10" t="s">
        <v>54</v>
      </c>
    </row>
    <row r="351" spans="1:4" ht="17" thickBot="1" x14ac:dyDescent="0.25">
      <c r="A351" s="6" t="s">
        <v>354</v>
      </c>
      <c r="B351" s="7">
        <v>5</v>
      </c>
      <c r="C351" s="8">
        <v>0.80200000000000005</v>
      </c>
      <c r="D351" s="9" t="s">
        <v>5</v>
      </c>
    </row>
    <row r="352" spans="1:4" ht="17" thickBot="1" x14ac:dyDescent="0.25">
      <c r="A352" s="6" t="s">
        <v>355</v>
      </c>
      <c r="B352" s="7">
        <v>5</v>
      </c>
      <c r="C352" s="8">
        <v>0.72350000000000003</v>
      </c>
      <c r="D352" s="9" t="s">
        <v>5</v>
      </c>
    </row>
    <row r="353" spans="1:4" ht="17" thickBot="1" x14ac:dyDescent="0.25">
      <c r="A353" s="6" t="s">
        <v>356</v>
      </c>
      <c r="B353" s="7">
        <v>5</v>
      </c>
      <c r="C353" s="8">
        <v>2.2690000000000001</v>
      </c>
      <c r="D353" s="10" t="s">
        <v>54</v>
      </c>
    </row>
    <row r="354" spans="1:4" ht="17" thickBot="1" x14ac:dyDescent="0.25">
      <c r="A354" s="6" t="s">
        <v>357</v>
      </c>
      <c r="B354" s="7">
        <v>5</v>
      </c>
      <c r="C354" s="8">
        <v>1.0325</v>
      </c>
      <c r="D354" s="9" t="s">
        <v>5</v>
      </c>
    </row>
    <row r="355" spans="1:4" ht="17" thickBot="1" x14ac:dyDescent="0.25">
      <c r="A355" s="6" t="s">
        <v>358</v>
      </c>
      <c r="B355" s="7">
        <v>5</v>
      </c>
      <c r="C355" s="8">
        <v>0.60599999999999998</v>
      </c>
      <c r="D355" s="9" t="s">
        <v>5</v>
      </c>
    </row>
    <row r="356" spans="1:4" ht="17" thickBot="1" x14ac:dyDescent="0.25">
      <c r="A356" s="6" t="s">
        <v>359</v>
      </c>
      <c r="B356" s="7">
        <v>5</v>
      </c>
      <c r="C356" s="8">
        <v>1.0289999999999999</v>
      </c>
      <c r="D356" s="9" t="s">
        <v>5</v>
      </c>
    </row>
    <row r="357" spans="1:4" ht="17" thickBot="1" x14ac:dyDescent="0.25">
      <c r="A357" s="6" t="s">
        <v>360</v>
      </c>
      <c r="B357" s="7">
        <v>5</v>
      </c>
      <c r="C357" s="8">
        <v>0.69</v>
      </c>
      <c r="D357" s="9" t="s">
        <v>5</v>
      </c>
    </row>
    <row r="358" spans="1:4" ht="17" thickBot="1" x14ac:dyDescent="0.25">
      <c r="A358" s="6" t="s">
        <v>361</v>
      </c>
      <c r="B358" s="7">
        <v>5</v>
      </c>
      <c r="C358" s="8">
        <v>0.64349999999999996</v>
      </c>
      <c r="D358" s="9" t="s">
        <v>5</v>
      </c>
    </row>
    <row r="359" spans="1:4" ht="17" thickBot="1" x14ac:dyDescent="0.25">
      <c r="A359" s="6" t="s">
        <v>362</v>
      </c>
      <c r="B359" s="7">
        <v>5</v>
      </c>
      <c r="C359" s="8">
        <v>0.85850000000000004</v>
      </c>
      <c r="D359" s="9" t="s">
        <v>5</v>
      </c>
    </row>
    <row r="360" spans="1:4" ht="17" thickBot="1" x14ac:dyDescent="0.25">
      <c r="A360" s="6" t="s">
        <v>363</v>
      </c>
      <c r="B360" s="7">
        <v>5</v>
      </c>
      <c r="C360" s="8">
        <v>2.4984999999999999</v>
      </c>
      <c r="D360" s="10" t="s">
        <v>54</v>
      </c>
    </row>
    <row r="361" spans="1:4" ht="17" thickBot="1" x14ac:dyDescent="0.25">
      <c r="A361" s="6" t="s">
        <v>364</v>
      </c>
      <c r="B361" s="7">
        <v>5</v>
      </c>
      <c r="C361" s="8">
        <v>0.85650000000000004</v>
      </c>
      <c r="D361" s="9" t="s">
        <v>5</v>
      </c>
    </row>
    <row r="362" spans="1:4" ht="17" thickBot="1" x14ac:dyDescent="0.25">
      <c r="A362" s="6" t="s">
        <v>365</v>
      </c>
      <c r="B362" s="7">
        <v>5</v>
      </c>
      <c r="C362" s="8">
        <v>0.95550000000000002</v>
      </c>
      <c r="D362" s="9" t="s">
        <v>5</v>
      </c>
    </row>
    <row r="363" spans="1:4" ht="17" thickBot="1" x14ac:dyDescent="0.25">
      <c r="A363" s="6" t="s">
        <v>366</v>
      </c>
      <c r="B363" s="7">
        <v>5</v>
      </c>
      <c r="C363" s="8">
        <v>0.58150000000000002</v>
      </c>
      <c r="D363" s="9" t="s">
        <v>5</v>
      </c>
    </row>
    <row r="364" spans="1:4" ht="17" thickBot="1" x14ac:dyDescent="0.25">
      <c r="A364" s="6" t="s">
        <v>367</v>
      </c>
      <c r="B364" s="7">
        <v>5</v>
      </c>
      <c r="C364" s="8">
        <v>0.66349999999999998</v>
      </c>
      <c r="D364" s="9" t="s">
        <v>5</v>
      </c>
    </row>
    <row r="365" spans="1:4" ht="17" thickBot="1" x14ac:dyDescent="0.25">
      <c r="A365" s="6" t="s">
        <v>368</v>
      </c>
      <c r="B365" s="7">
        <v>5</v>
      </c>
      <c r="C365" s="8">
        <v>1.2655000000000001</v>
      </c>
      <c r="D365" s="9" t="s">
        <v>5</v>
      </c>
    </row>
    <row r="366" spans="1:4" ht="17" thickBot="1" x14ac:dyDescent="0.25">
      <c r="A366" s="6" t="s">
        <v>369</v>
      </c>
      <c r="B366" s="7">
        <v>5</v>
      </c>
      <c r="C366" s="8">
        <v>2.2385000000000002</v>
      </c>
      <c r="D366" s="10" t="s">
        <v>54</v>
      </c>
    </row>
    <row r="367" spans="1:4" ht="17" thickBot="1" x14ac:dyDescent="0.25">
      <c r="A367" s="6" t="s">
        <v>370</v>
      </c>
      <c r="B367" s="7">
        <v>5</v>
      </c>
      <c r="C367" s="8">
        <v>2.0230000000000001</v>
      </c>
      <c r="D367" s="10" t="s">
        <v>54</v>
      </c>
    </row>
    <row r="368" spans="1:4" ht="17" thickBot="1" x14ac:dyDescent="0.25">
      <c r="A368" s="6" t="s">
        <v>371</v>
      </c>
      <c r="B368" s="7">
        <v>5</v>
      </c>
      <c r="C368" s="8">
        <v>0.38400000000000001</v>
      </c>
      <c r="D368" s="9" t="s">
        <v>5</v>
      </c>
    </row>
    <row r="369" spans="1:4" ht="17" thickBot="1" x14ac:dyDescent="0.25">
      <c r="A369" s="6" t="s">
        <v>372</v>
      </c>
      <c r="B369" s="7">
        <v>5</v>
      </c>
      <c r="C369" s="8">
        <v>0.75449999999999995</v>
      </c>
      <c r="D369" s="9" t="s">
        <v>5</v>
      </c>
    </row>
    <row r="370" spans="1:4" ht="17" thickBot="1" x14ac:dyDescent="0.25">
      <c r="A370" s="6" t="s">
        <v>373</v>
      </c>
      <c r="B370" s="7">
        <v>5</v>
      </c>
      <c r="C370" s="8">
        <v>0.78649999999999998</v>
      </c>
      <c r="D370" s="9" t="s">
        <v>5</v>
      </c>
    </row>
    <row r="371" spans="1:4" ht="17" thickBot="1" x14ac:dyDescent="0.25">
      <c r="A371" s="6" t="s">
        <v>374</v>
      </c>
      <c r="B371" s="7">
        <v>5</v>
      </c>
      <c r="C371" s="8">
        <v>2.3740000000000001</v>
      </c>
      <c r="D371" s="10" t="s">
        <v>54</v>
      </c>
    </row>
    <row r="372" spans="1:4" ht="17" thickBot="1" x14ac:dyDescent="0.25">
      <c r="A372" s="6" t="s">
        <v>375</v>
      </c>
      <c r="B372" s="7">
        <v>5</v>
      </c>
      <c r="C372" s="8">
        <v>1.1145</v>
      </c>
      <c r="D372" s="9" t="s">
        <v>5</v>
      </c>
    </row>
    <row r="373" spans="1:4" ht="17" thickBot="1" x14ac:dyDescent="0.25">
      <c r="A373" s="6" t="s">
        <v>376</v>
      </c>
      <c r="B373" s="7">
        <v>5</v>
      </c>
      <c r="C373" s="8">
        <v>1.0185</v>
      </c>
      <c r="D373" s="9" t="s">
        <v>5</v>
      </c>
    </row>
    <row r="374" spans="1:4" ht="17" thickBot="1" x14ac:dyDescent="0.25">
      <c r="A374" s="6" t="s">
        <v>377</v>
      </c>
      <c r="B374" s="7">
        <v>5</v>
      </c>
      <c r="C374" s="8">
        <v>0.99650000000000005</v>
      </c>
      <c r="D374" s="9" t="s">
        <v>5</v>
      </c>
    </row>
    <row r="375" spans="1:4" ht="17" thickBot="1" x14ac:dyDescent="0.25">
      <c r="A375" s="6" t="s">
        <v>378</v>
      </c>
      <c r="B375" s="7">
        <v>5</v>
      </c>
      <c r="C375" s="8">
        <v>1.5725</v>
      </c>
      <c r="D375" s="9" t="s">
        <v>5</v>
      </c>
    </row>
    <row r="376" spans="1:4" ht="17" thickBot="1" x14ac:dyDescent="0.25">
      <c r="A376" s="6" t="s">
        <v>379</v>
      </c>
      <c r="B376" s="7">
        <v>5</v>
      </c>
      <c r="C376" s="8">
        <v>1.3754999999999999</v>
      </c>
      <c r="D376" s="9" t="s">
        <v>5</v>
      </c>
    </row>
    <row r="377" spans="1:4" ht="17" thickBot="1" x14ac:dyDescent="0.25">
      <c r="A377" s="6" t="s">
        <v>380</v>
      </c>
      <c r="B377" s="7">
        <v>5</v>
      </c>
      <c r="C377" s="8">
        <v>2.3285</v>
      </c>
      <c r="D377" s="10" t="s">
        <v>54</v>
      </c>
    </row>
    <row r="378" spans="1:4" ht="17" thickBot="1" x14ac:dyDescent="0.25">
      <c r="A378" s="6" t="s">
        <v>381</v>
      </c>
      <c r="B378" s="7">
        <v>5</v>
      </c>
      <c r="C378" s="8">
        <v>0.78049999999999997</v>
      </c>
      <c r="D378" s="9" t="s">
        <v>5</v>
      </c>
    </row>
    <row r="379" spans="1:4" ht="17" thickBot="1" x14ac:dyDescent="0.25">
      <c r="A379" s="6" t="s">
        <v>382</v>
      </c>
      <c r="B379" s="7">
        <v>5</v>
      </c>
      <c r="C379" s="8">
        <v>0.60899999999999999</v>
      </c>
      <c r="D379" s="9" t="s">
        <v>5</v>
      </c>
    </row>
    <row r="380" spans="1:4" ht="17" thickBot="1" x14ac:dyDescent="0.25">
      <c r="A380" s="6" t="s">
        <v>383</v>
      </c>
      <c r="B380" s="7">
        <v>5</v>
      </c>
      <c r="C380" s="8">
        <v>0.70550000000000002</v>
      </c>
      <c r="D380" s="9" t="s">
        <v>5</v>
      </c>
    </row>
    <row r="381" spans="1:4" ht="17" thickBot="1" x14ac:dyDescent="0.25">
      <c r="A381" s="6" t="s">
        <v>384</v>
      </c>
      <c r="B381" s="7">
        <v>5</v>
      </c>
      <c r="C381" s="8">
        <v>1.6715</v>
      </c>
      <c r="D381" s="9" t="s">
        <v>5</v>
      </c>
    </row>
    <row r="382" spans="1:4" ht="17" thickBot="1" x14ac:dyDescent="0.25">
      <c r="A382" s="6" t="s">
        <v>385</v>
      </c>
      <c r="B382" s="7">
        <v>5</v>
      </c>
      <c r="C382" s="8">
        <v>2.1835</v>
      </c>
      <c r="D382" s="10" t="s">
        <v>54</v>
      </c>
    </row>
    <row r="383" spans="1:4" ht="17" thickBot="1" x14ac:dyDescent="0.25">
      <c r="A383" s="6" t="s">
        <v>386</v>
      </c>
      <c r="B383" s="7">
        <v>5</v>
      </c>
      <c r="C383" s="8">
        <v>2.1495000000000002</v>
      </c>
      <c r="D383" s="10" t="s">
        <v>54</v>
      </c>
    </row>
    <row r="384" spans="1:4" ht="17" thickBot="1" x14ac:dyDescent="0.25">
      <c r="A384" s="6" t="s">
        <v>387</v>
      </c>
      <c r="B384" s="7">
        <v>5</v>
      </c>
      <c r="C384" s="8">
        <v>0.65149999999999997</v>
      </c>
      <c r="D384" s="9" t="s">
        <v>5</v>
      </c>
    </row>
    <row r="385" spans="1:4" ht="17" thickBot="1" x14ac:dyDescent="0.25">
      <c r="A385" s="6" t="s">
        <v>388</v>
      </c>
      <c r="B385" s="7">
        <v>5</v>
      </c>
      <c r="C385" s="8">
        <v>0.621</v>
      </c>
      <c r="D385" s="9" t="s">
        <v>5</v>
      </c>
    </row>
    <row r="386" spans="1:4" ht="17" thickBot="1" x14ac:dyDescent="0.25">
      <c r="A386" s="6" t="s">
        <v>389</v>
      </c>
      <c r="B386" s="7">
        <v>5</v>
      </c>
      <c r="C386" s="8">
        <v>1.087</v>
      </c>
      <c r="D386" s="9" t="s">
        <v>5</v>
      </c>
    </row>
    <row r="387" spans="1:4" ht="17" thickBot="1" x14ac:dyDescent="0.25">
      <c r="A387" s="6" t="s">
        <v>390</v>
      </c>
      <c r="B387" s="7">
        <v>5</v>
      </c>
      <c r="C387" s="8">
        <v>0.57699999999999996</v>
      </c>
      <c r="D387" s="9" t="s">
        <v>5</v>
      </c>
    </row>
    <row r="388" spans="1:4" ht="17" thickBot="1" x14ac:dyDescent="0.25">
      <c r="A388" s="6" t="s">
        <v>391</v>
      </c>
      <c r="B388" s="7">
        <v>5</v>
      </c>
      <c r="C388" s="8">
        <v>1.3674999999999999</v>
      </c>
      <c r="D388" s="9" t="s">
        <v>5</v>
      </c>
    </row>
    <row r="389" spans="1:4" ht="17" thickBot="1" x14ac:dyDescent="0.25">
      <c r="A389" s="6" t="s">
        <v>392</v>
      </c>
      <c r="B389" s="7">
        <v>5</v>
      </c>
      <c r="C389" s="8">
        <v>1.5820000000000001</v>
      </c>
      <c r="D389" s="9" t="s">
        <v>5</v>
      </c>
    </row>
    <row r="390" spans="1:4" ht="17" thickBot="1" x14ac:dyDescent="0.25">
      <c r="A390" s="6" t="s">
        <v>393</v>
      </c>
      <c r="B390" s="7">
        <v>5</v>
      </c>
      <c r="C390" s="8">
        <v>0.82099999999999995</v>
      </c>
      <c r="D390" s="9" t="s">
        <v>5</v>
      </c>
    </row>
    <row r="391" spans="1:4" ht="17" thickBot="1" x14ac:dyDescent="0.25">
      <c r="A391" s="6" t="s">
        <v>394</v>
      </c>
      <c r="B391" s="7">
        <v>5</v>
      </c>
      <c r="C391" s="8">
        <v>1.35</v>
      </c>
      <c r="D391" s="9" t="s">
        <v>5</v>
      </c>
    </row>
    <row r="392" spans="1:4" ht="17" thickBot="1" x14ac:dyDescent="0.25">
      <c r="A392" s="6" t="s">
        <v>395</v>
      </c>
      <c r="B392" s="7">
        <v>5</v>
      </c>
      <c r="C392" s="8">
        <v>0.40949999999999998</v>
      </c>
      <c r="D392" s="9" t="s">
        <v>5</v>
      </c>
    </row>
    <row r="393" spans="1:4" ht="17" thickBot="1" x14ac:dyDescent="0.25">
      <c r="A393" s="6" t="s">
        <v>396</v>
      </c>
      <c r="B393" s="7">
        <v>5</v>
      </c>
      <c r="C393" s="8">
        <v>1.6120000000000001</v>
      </c>
      <c r="D393" s="9" t="s">
        <v>5</v>
      </c>
    </row>
    <row r="394" spans="1:4" ht="17" thickBot="1" x14ac:dyDescent="0.25">
      <c r="A394" s="6" t="s">
        <v>397</v>
      </c>
      <c r="B394" s="7">
        <v>5</v>
      </c>
      <c r="C394" s="8">
        <v>0.6895</v>
      </c>
      <c r="D394" s="9" t="s">
        <v>5</v>
      </c>
    </row>
    <row r="395" spans="1:4" ht="17" thickBot="1" x14ac:dyDescent="0.25">
      <c r="A395" s="6" t="s">
        <v>398</v>
      </c>
      <c r="B395" s="7">
        <v>5</v>
      </c>
      <c r="C395" s="8">
        <v>1.1145</v>
      </c>
      <c r="D395" s="9" t="s">
        <v>5</v>
      </c>
    </row>
    <row r="396" spans="1:4" ht="17" thickBot="1" x14ac:dyDescent="0.25">
      <c r="A396" s="6" t="s">
        <v>399</v>
      </c>
      <c r="B396" s="7">
        <v>5</v>
      </c>
      <c r="C396" s="8">
        <v>0.64149999999999996</v>
      </c>
      <c r="D396" s="9" t="s">
        <v>5</v>
      </c>
    </row>
    <row r="397" spans="1:4" ht="17" thickBot="1" x14ac:dyDescent="0.25">
      <c r="A397" s="6" t="s">
        <v>400</v>
      </c>
      <c r="B397" s="7">
        <v>5</v>
      </c>
      <c r="C397" s="8">
        <v>0.68049999999999999</v>
      </c>
      <c r="D397" s="9" t="s">
        <v>5</v>
      </c>
    </row>
    <row r="398" spans="1:4" ht="17" thickBot="1" x14ac:dyDescent="0.25">
      <c r="A398" s="6" t="s">
        <v>401</v>
      </c>
      <c r="B398" s="7">
        <v>5</v>
      </c>
      <c r="C398" s="8">
        <v>1.2855000000000001</v>
      </c>
      <c r="D398" s="9" t="s">
        <v>5</v>
      </c>
    </row>
    <row r="399" spans="1:4" ht="17" thickBot="1" x14ac:dyDescent="0.25">
      <c r="A399" s="6" t="s">
        <v>402</v>
      </c>
      <c r="B399" s="7">
        <v>5</v>
      </c>
      <c r="C399" s="8">
        <v>2.3610000000000002</v>
      </c>
      <c r="D399" s="10" t="s">
        <v>54</v>
      </c>
    </row>
    <row r="400" spans="1:4" ht="17" thickBot="1" x14ac:dyDescent="0.25">
      <c r="A400" s="6" t="s">
        <v>403</v>
      </c>
      <c r="B400" s="7">
        <v>5</v>
      </c>
      <c r="C400" s="8">
        <v>2.4529999999999998</v>
      </c>
      <c r="D400" s="10" t="s">
        <v>54</v>
      </c>
    </row>
    <row r="401" spans="1:4" ht="17" thickBot="1" x14ac:dyDescent="0.25">
      <c r="A401" s="6" t="s">
        <v>404</v>
      </c>
      <c r="B401" s="7">
        <v>5</v>
      </c>
      <c r="C401" s="8">
        <v>1.718</v>
      </c>
      <c r="D401" s="9" t="s">
        <v>5</v>
      </c>
    </row>
    <row r="402" spans="1:4" ht="17" thickBot="1" x14ac:dyDescent="0.25">
      <c r="A402" s="6" t="s">
        <v>405</v>
      </c>
      <c r="B402" s="7">
        <v>5</v>
      </c>
      <c r="C402" s="8">
        <v>1.1805000000000001</v>
      </c>
      <c r="D402" s="9" t="s">
        <v>5</v>
      </c>
    </row>
    <row r="403" spans="1:4" ht="17" thickBot="1" x14ac:dyDescent="0.25">
      <c r="A403" s="6" t="s">
        <v>406</v>
      </c>
      <c r="B403" s="7">
        <v>5</v>
      </c>
      <c r="C403" s="8">
        <v>0.65400000000000003</v>
      </c>
      <c r="D403" s="9" t="s">
        <v>5</v>
      </c>
    </row>
    <row r="404" spans="1:4" ht="17" thickBot="1" x14ac:dyDescent="0.25">
      <c r="A404" s="6" t="s">
        <v>407</v>
      </c>
      <c r="B404" s="7">
        <v>5</v>
      </c>
      <c r="C404" s="8">
        <v>0.78400000000000003</v>
      </c>
      <c r="D404" s="9" t="s">
        <v>5</v>
      </c>
    </row>
    <row r="405" spans="1:4" ht="17" thickBot="1" x14ac:dyDescent="0.25">
      <c r="A405" s="6" t="s">
        <v>408</v>
      </c>
      <c r="B405" s="7">
        <v>5</v>
      </c>
      <c r="C405" s="8">
        <v>2.157</v>
      </c>
      <c r="D405" s="10" t="s">
        <v>54</v>
      </c>
    </row>
    <row r="406" spans="1:4" ht="17" thickBot="1" x14ac:dyDescent="0.25">
      <c r="A406" s="6" t="s">
        <v>409</v>
      </c>
      <c r="B406" s="7">
        <v>5</v>
      </c>
      <c r="C406" s="8">
        <v>1.1779999999999999</v>
      </c>
      <c r="D406" s="9" t="s">
        <v>5</v>
      </c>
    </row>
    <row r="407" spans="1:4" ht="17" thickBot="1" x14ac:dyDescent="0.25">
      <c r="A407" s="6" t="s">
        <v>410</v>
      </c>
      <c r="B407" s="7">
        <v>5</v>
      </c>
      <c r="C407" s="8">
        <v>2.2799999999999998</v>
      </c>
      <c r="D407" s="10" t="s">
        <v>54</v>
      </c>
    </row>
    <row r="408" spans="1:4" ht="17" thickBot="1" x14ac:dyDescent="0.25">
      <c r="A408" s="6" t="s">
        <v>411</v>
      </c>
      <c r="B408" s="7">
        <v>5</v>
      </c>
      <c r="C408" s="8">
        <v>0.222</v>
      </c>
      <c r="D408" s="9" t="s">
        <v>5</v>
      </c>
    </row>
    <row r="409" spans="1:4" ht="17" thickBot="1" x14ac:dyDescent="0.25">
      <c r="A409" s="6" t="s">
        <v>412</v>
      </c>
      <c r="B409" s="7">
        <v>5</v>
      </c>
      <c r="C409" s="8">
        <v>0.91200000000000003</v>
      </c>
      <c r="D409" s="9" t="s">
        <v>5</v>
      </c>
    </row>
    <row r="410" spans="1:4" ht="17" thickBot="1" x14ac:dyDescent="0.25">
      <c r="A410" s="6" t="s">
        <v>413</v>
      </c>
      <c r="B410" s="7">
        <v>5</v>
      </c>
      <c r="C410" s="8">
        <v>1.2975000000000001</v>
      </c>
      <c r="D410" s="9" t="s">
        <v>5</v>
      </c>
    </row>
    <row r="411" spans="1:4" ht="17" thickBot="1" x14ac:dyDescent="0.25">
      <c r="A411" s="6" t="s">
        <v>414</v>
      </c>
      <c r="B411" s="7">
        <v>5</v>
      </c>
      <c r="C411" s="8">
        <v>0.91500000000000004</v>
      </c>
      <c r="D411" s="9" t="s">
        <v>5</v>
      </c>
    </row>
    <row r="412" spans="1:4" ht="17" thickBot="1" x14ac:dyDescent="0.25">
      <c r="A412" s="6" t="s">
        <v>415</v>
      </c>
      <c r="B412" s="7">
        <v>5</v>
      </c>
      <c r="C412" s="8">
        <v>0.95599999999999996</v>
      </c>
      <c r="D412" s="9" t="s">
        <v>5</v>
      </c>
    </row>
    <row r="413" spans="1:4" ht="17" thickBot="1" x14ac:dyDescent="0.25">
      <c r="A413" s="6" t="s">
        <v>416</v>
      </c>
      <c r="B413" s="7">
        <v>5</v>
      </c>
      <c r="C413" s="8">
        <v>1.3794999999999999</v>
      </c>
      <c r="D413" s="9" t="s">
        <v>5</v>
      </c>
    </row>
    <row r="414" spans="1:4" ht="17" thickBot="1" x14ac:dyDescent="0.25">
      <c r="A414" s="6" t="s">
        <v>417</v>
      </c>
      <c r="B414" s="7">
        <v>5</v>
      </c>
      <c r="C414" s="8">
        <v>0.53349999999999997</v>
      </c>
      <c r="D414" s="9" t="s">
        <v>5</v>
      </c>
    </row>
    <row r="415" spans="1:4" ht="17" thickBot="1" x14ac:dyDescent="0.25">
      <c r="A415" s="6" t="s">
        <v>418</v>
      </c>
      <c r="B415" s="7">
        <v>5</v>
      </c>
      <c r="C415" s="8">
        <v>2.0640000000000001</v>
      </c>
      <c r="D415" s="10" t="s">
        <v>54</v>
      </c>
    </row>
    <row r="416" spans="1:4" ht="17" thickBot="1" x14ac:dyDescent="0.25">
      <c r="A416" s="6" t="s">
        <v>419</v>
      </c>
      <c r="B416" s="7">
        <v>5</v>
      </c>
      <c r="C416" s="8">
        <v>0.6925</v>
      </c>
      <c r="D416" s="9" t="s">
        <v>5</v>
      </c>
    </row>
    <row r="417" spans="1:4" ht="17" thickBot="1" x14ac:dyDescent="0.25">
      <c r="A417" s="6" t="s">
        <v>420</v>
      </c>
      <c r="B417" s="7">
        <v>5</v>
      </c>
      <c r="C417" s="8">
        <v>0.94</v>
      </c>
      <c r="D417" s="9" t="s">
        <v>5</v>
      </c>
    </row>
    <row r="418" spans="1:4" ht="17" thickBot="1" x14ac:dyDescent="0.25">
      <c r="A418" s="6" t="s">
        <v>421</v>
      </c>
      <c r="B418" s="7">
        <v>5</v>
      </c>
      <c r="C418" s="8">
        <v>1.2495000000000001</v>
      </c>
      <c r="D418" s="9" t="s">
        <v>5</v>
      </c>
    </row>
    <row r="419" spans="1:4" ht="17" thickBot="1" x14ac:dyDescent="0.25">
      <c r="A419" s="6" t="s">
        <v>422</v>
      </c>
      <c r="B419" s="7">
        <v>5</v>
      </c>
      <c r="C419" s="8">
        <v>1.8975</v>
      </c>
      <c r="D419" s="9" t="s">
        <v>5</v>
      </c>
    </row>
    <row r="420" spans="1:4" ht="17" thickBot="1" x14ac:dyDescent="0.25">
      <c r="A420" s="6" t="s">
        <v>423</v>
      </c>
      <c r="B420" s="7">
        <v>5</v>
      </c>
      <c r="C420" s="8">
        <v>1.127</v>
      </c>
      <c r="D420" s="9" t="s">
        <v>5</v>
      </c>
    </row>
    <row r="421" spans="1:4" ht="17" thickBot="1" x14ac:dyDescent="0.25">
      <c r="A421" s="6" t="s">
        <v>424</v>
      </c>
      <c r="B421" s="7">
        <v>5</v>
      </c>
      <c r="C421" s="8">
        <v>1.401</v>
      </c>
      <c r="D421" s="9" t="s">
        <v>5</v>
      </c>
    </row>
    <row r="422" spans="1:4" ht="17" thickBot="1" x14ac:dyDescent="0.25">
      <c r="A422" s="6" t="s">
        <v>425</v>
      </c>
      <c r="B422" s="7">
        <v>5</v>
      </c>
      <c r="C422" s="8">
        <v>0.95099999999999996</v>
      </c>
      <c r="D422" s="9" t="s">
        <v>5</v>
      </c>
    </row>
    <row r="423" spans="1:4" ht="17" thickBot="1" x14ac:dyDescent="0.25">
      <c r="A423" s="6" t="s">
        <v>426</v>
      </c>
      <c r="B423" s="7">
        <v>5</v>
      </c>
      <c r="C423" s="8">
        <v>1.2404999999999999</v>
      </c>
      <c r="D423" s="9" t="s">
        <v>5</v>
      </c>
    </row>
    <row r="424" spans="1:4" ht="17" thickBot="1" x14ac:dyDescent="0.25">
      <c r="A424" s="6" t="s">
        <v>427</v>
      </c>
      <c r="B424" s="7">
        <v>5</v>
      </c>
      <c r="C424" s="8">
        <v>1.7809999999999999</v>
      </c>
      <c r="D424" s="9" t="s">
        <v>5</v>
      </c>
    </row>
    <row r="425" spans="1:4" ht="17" thickBot="1" x14ac:dyDescent="0.25">
      <c r="A425" s="6" t="s">
        <v>428</v>
      </c>
      <c r="B425" s="7">
        <v>5</v>
      </c>
      <c r="C425" s="8">
        <v>1.84</v>
      </c>
      <c r="D425" s="9" t="s">
        <v>5</v>
      </c>
    </row>
    <row r="426" spans="1:4" ht="17" thickBot="1" x14ac:dyDescent="0.25">
      <c r="A426" s="6" t="s">
        <v>429</v>
      </c>
      <c r="B426" s="7">
        <v>5</v>
      </c>
      <c r="C426" s="8">
        <v>0.97</v>
      </c>
      <c r="D426" s="9" t="s">
        <v>5</v>
      </c>
    </row>
    <row r="427" spans="1:4" ht="17" thickBot="1" x14ac:dyDescent="0.25">
      <c r="A427" s="6" t="s">
        <v>430</v>
      </c>
      <c r="B427" s="7">
        <v>5</v>
      </c>
      <c r="C427" s="8">
        <v>2.2075</v>
      </c>
      <c r="D427" s="10" t="s">
        <v>54</v>
      </c>
    </row>
    <row r="428" spans="1:4" ht="17" thickBot="1" x14ac:dyDescent="0.25">
      <c r="A428" s="6" t="s">
        <v>431</v>
      </c>
      <c r="B428" s="7">
        <v>5</v>
      </c>
      <c r="C428" s="8">
        <v>2.0449999999999999</v>
      </c>
      <c r="D428" s="10" t="s">
        <v>54</v>
      </c>
    </row>
    <row r="429" spans="1:4" ht="17" thickBot="1" x14ac:dyDescent="0.25">
      <c r="A429" s="6" t="s">
        <v>432</v>
      </c>
      <c r="B429" s="7">
        <v>5</v>
      </c>
      <c r="C429" s="8">
        <v>1.3045</v>
      </c>
      <c r="D429" s="9" t="s">
        <v>5</v>
      </c>
    </row>
    <row r="430" spans="1:4" ht="33" thickBot="1" x14ac:dyDescent="0.25">
      <c r="A430" s="6" t="s">
        <v>433</v>
      </c>
      <c r="B430" s="7">
        <v>5</v>
      </c>
      <c r="C430" s="8">
        <v>1.0295000000000001</v>
      </c>
      <c r="D430" s="9" t="s">
        <v>5</v>
      </c>
    </row>
    <row r="431" spans="1:4" ht="17" thickBot="1" x14ac:dyDescent="0.25">
      <c r="A431" s="6" t="s">
        <v>434</v>
      </c>
      <c r="B431" s="7">
        <v>5</v>
      </c>
      <c r="C431" s="8">
        <v>0.60950000000000004</v>
      </c>
      <c r="D431" s="9" t="s">
        <v>5</v>
      </c>
    </row>
    <row r="432" spans="1:4" ht="17" thickBot="1" x14ac:dyDescent="0.25">
      <c r="A432" s="6" t="s">
        <v>435</v>
      </c>
      <c r="B432" s="7">
        <v>5</v>
      </c>
      <c r="C432" s="8">
        <v>0.87549999999999994</v>
      </c>
      <c r="D432" s="9" t="s">
        <v>5</v>
      </c>
    </row>
    <row r="433" spans="1:4" ht="17" thickBot="1" x14ac:dyDescent="0.25">
      <c r="A433" s="6" t="s">
        <v>436</v>
      </c>
      <c r="B433" s="7">
        <v>5</v>
      </c>
      <c r="C433" s="8">
        <v>1.35</v>
      </c>
      <c r="D433" s="9" t="s">
        <v>5</v>
      </c>
    </row>
    <row r="434" spans="1:4" ht="17" thickBot="1" x14ac:dyDescent="0.25">
      <c r="A434" s="6" t="s">
        <v>437</v>
      </c>
      <c r="B434" s="7">
        <v>5</v>
      </c>
      <c r="C434" s="8">
        <v>2.4045000000000001</v>
      </c>
      <c r="D434" s="10" t="s">
        <v>54</v>
      </c>
    </row>
    <row r="435" spans="1:4" ht="17" thickBot="1" x14ac:dyDescent="0.25">
      <c r="A435" s="6" t="s">
        <v>438</v>
      </c>
      <c r="B435" s="7">
        <v>5</v>
      </c>
      <c r="C435" s="8">
        <v>2.5</v>
      </c>
      <c r="D435" s="10" t="s">
        <v>54</v>
      </c>
    </row>
    <row r="436" spans="1:4" ht="17" thickBot="1" x14ac:dyDescent="0.25">
      <c r="A436" s="6" t="s">
        <v>439</v>
      </c>
      <c r="B436" s="7">
        <v>5</v>
      </c>
      <c r="C436" s="8">
        <v>1.2805</v>
      </c>
      <c r="D436" s="9" t="s">
        <v>5</v>
      </c>
    </row>
    <row r="437" spans="1:4" ht="17" thickBot="1" x14ac:dyDescent="0.25">
      <c r="A437" s="6" t="s">
        <v>440</v>
      </c>
      <c r="B437" s="7">
        <v>5</v>
      </c>
      <c r="C437" s="8">
        <v>1.9155</v>
      </c>
      <c r="D437" s="9" t="s">
        <v>5</v>
      </c>
    </row>
    <row r="438" spans="1:4" ht="17" thickBot="1" x14ac:dyDescent="0.25">
      <c r="A438" s="6" t="s">
        <v>441</v>
      </c>
      <c r="B438" s="7">
        <v>5</v>
      </c>
      <c r="C438" s="8">
        <v>2.2395</v>
      </c>
      <c r="D438" s="10" t="s">
        <v>54</v>
      </c>
    </row>
    <row r="439" spans="1:4" ht="17" thickBot="1" x14ac:dyDescent="0.25">
      <c r="A439" s="6" t="s">
        <v>442</v>
      </c>
      <c r="B439" s="7">
        <v>5</v>
      </c>
      <c r="C439" s="8">
        <v>1.077</v>
      </c>
      <c r="D439" s="9" t="s">
        <v>5</v>
      </c>
    </row>
    <row r="440" spans="1:4" ht="17" thickBot="1" x14ac:dyDescent="0.25">
      <c r="A440" s="6" t="s">
        <v>443</v>
      </c>
      <c r="B440" s="7">
        <v>5</v>
      </c>
      <c r="C440" s="8">
        <v>0.91049999999999998</v>
      </c>
      <c r="D440" s="9" t="s">
        <v>5</v>
      </c>
    </row>
    <row r="441" spans="1:4" ht="17" thickBot="1" x14ac:dyDescent="0.25">
      <c r="A441" s="6" t="s">
        <v>444</v>
      </c>
      <c r="B441" s="7">
        <v>5</v>
      </c>
      <c r="C441" s="8">
        <v>2.1419999999999999</v>
      </c>
      <c r="D441" s="10" t="s">
        <v>54</v>
      </c>
    </row>
    <row r="442" spans="1:4" ht="17" thickBot="1" x14ac:dyDescent="0.25">
      <c r="A442" s="6" t="s">
        <v>445</v>
      </c>
      <c r="B442" s="7">
        <v>5</v>
      </c>
      <c r="C442" s="8">
        <v>2.4455</v>
      </c>
      <c r="D442" s="10" t="s">
        <v>54</v>
      </c>
    </row>
    <row r="443" spans="1:4" ht="17" thickBot="1" x14ac:dyDescent="0.25">
      <c r="A443" s="6" t="s">
        <v>446</v>
      </c>
      <c r="B443" s="7">
        <v>5</v>
      </c>
      <c r="C443" s="8">
        <v>0.65049999999999997</v>
      </c>
      <c r="D443" s="9" t="s">
        <v>5</v>
      </c>
    </row>
    <row r="444" spans="1:4" ht="33" thickBot="1" x14ac:dyDescent="0.25">
      <c r="A444" s="6" t="s">
        <v>447</v>
      </c>
      <c r="B444" s="7">
        <v>5</v>
      </c>
      <c r="C444" s="8">
        <v>2.1705000000000001</v>
      </c>
      <c r="D444" s="10" t="s">
        <v>54</v>
      </c>
    </row>
    <row r="445" spans="1:4" ht="17" thickBot="1" x14ac:dyDescent="0.25">
      <c r="A445" s="6" t="s">
        <v>448</v>
      </c>
      <c r="B445" s="7">
        <v>5</v>
      </c>
      <c r="C445" s="8">
        <v>0.77449999999999997</v>
      </c>
      <c r="D445" s="9" t="s">
        <v>5</v>
      </c>
    </row>
    <row r="446" spans="1:4" ht="17" thickBot="1" x14ac:dyDescent="0.25">
      <c r="A446" s="6" t="s">
        <v>449</v>
      </c>
      <c r="B446" s="7">
        <v>5</v>
      </c>
      <c r="C446" s="8">
        <v>0.47299999999999998</v>
      </c>
      <c r="D446" s="9" t="s">
        <v>5</v>
      </c>
    </row>
    <row r="447" spans="1:4" ht="17" thickBot="1" x14ac:dyDescent="0.25">
      <c r="A447" s="6" t="s">
        <v>450</v>
      </c>
      <c r="B447" s="7">
        <v>5</v>
      </c>
      <c r="C447" s="8">
        <v>1.6555</v>
      </c>
      <c r="D447" s="9" t="s">
        <v>5</v>
      </c>
    </row>
    <row r="448" spans="1:4" ht="17" thickBot="1" x14ac:dyDescent="0.25">
      <c r="A448" s="6" t="s">
        <v>451</v>
      </c>
      <c r="B448" s="7">
        <v>5</v>
      </c>
      <c r="C448" s="8">
        <v>1.0954999999999999</v>
      </c>
      <c r="D448" s="9" t="s">
        <v>5</v>
      </c>
    </row>
    <row r="449" spans="1:4" ht="17" thickBot="1" x14ac:dyDescent="0.25">
      <c r="A449" s="6" t="s">
        <v>452</v>
      </c>
      <c r="B449" s="7">
        <v>5</v>
      </c>
      <c r="C449" s="8">
        <v>0.89649999999999996</v>
      </c>
      <c r="D449" s="9" t="s">
        <v>5</v>
      </c>
    </row>
    <row r="450" spans="1:4" ht="17" thickBot="1" x14ac:dyDescent="0.25">
      <c r="A450" s="6" t="s">
        <v>453</v>
      </c>
      <c r="B450" s="7">
        <v>5</v>
      </c>
      <c r="C450" s="8">
        <v>1.9810000000000001</v>
      </c>
      <c r="D450" s="9" t="s">
        <v>5</v>
      </c>
    </row>
    <row r="451" spans="1:4" ht="17" thickBot="1" x14ac:dyDescent="0.25">
      <c r="A451" s="6" t="s">
        <v>454</v>
      </c>
      <c r="B451" s="7">
        <v>5</v>
      </c>
      <c r="C451" s="8">
        <v>1.0309999999999999</v>
      </c>
      <c r="D451" s="9" t="s">
        <v>5</v>
      </c>
    </row>
    <row r="452" spans="1:4" ht="17" thickBot="1" x14ac:dyDescent="0.25">
      <c r="A452" s="6" t="s">
        <v>455</v>
      </c>
      <c r="B452" s="7">
        <v>5</v>
      </c>
      <c r="C452" s="8">
        <v>2.4874999999999998</v>
      </c>
      <c r="D452" s="10" t="s">
        <v>54</v>
      </c>
    </row>
    <row r="453" spans="1:4" ht="17" thickBot="1" x14ac:dyDescent="0.25">
      <c r="A453" s="6" t="s">
        <v>456</v>
      </c>
      <c r="B453" s="7">
        <v>5</v>
      </c>
      <c r="C453" s="8">
        <v>2.411</v>
      </c>
      <c r="D453" s="10" t="s">
        <v>54</v>
      </c>
    </row>
    <row r="454" spans="1:4" ht="17" thickBot="1" x14ac:dyDescent="0.25">
      <c r="A454" s="6" t="s">
        <v>457</v>
      </c>
      <c r="B454" s="7">
        <v>5</v>
      </c>
      <c r="C454" s="8">
        <v>2.1455000000000002</v>
      </c>
      <c r="D454" s="10" t="s">
        <v>54</v>
      </c>
    </row>
    <row r="455" spans="1:4" ht="17" thickBot="1" x14ac:dyDescent="0.25">
      <c r="A455" s="6" t="s">
        <v>458</v>
      </c>
      <c r="B455" s="7">
        <v>5</v>
      </c>
      <c r="C455" s="8">
        <v>2.4460000000000002</v>
      </c>
      <c r="D455" s="10" t="s">
        <v>54</v>
      </c>
    </row>
    <row r="456" spans="1:4" ht="17" thickBot="1" x14ac:dyDescent="0.25">
      <c r="A456" s="6" t="s">
        <v>459</v>
      </c>
      <c r="B456" s="7">
        <v>5</v>
      </c>
      <c r="C456" s="8">
        <v>1.742</v>
      </c>
      <c r="D456" s="9" t="s">
        <v>5</v>
      </c>
    </row>
    <row r="457" spans="1:4" ht="17" thickBot="1" x14ac:dyDescent="0.25">
      <c r="A457" s="6" t="s">
        <v>460</v>
      </c>
      <c r="B457" s="7">
        <v>5</v>
      </c>
      <c r="C457" s="8">
        <v>0.61499999999999999</v>
      </c>
      <c r="D457" s="9" t="s">
        <v>5</v>
      </c>
    </row>
    <row r="458" spans="1:4" ht="17" thickBot="1" x14ac:dyDescent="0.25">
      <c r="A458" s="6" t="s">
        <v>461</v>
      </c>
      <c r="B458" s="7">
        <v>5</v>
      </c>
      <c r="C458" s="8">
        <v>2.4104999999999999</v>
      </c>
      <c r="D458" s="10" t="s">
        <v>54</v>
      </c>
    </row>
    <row r="459" spans="1:4" ht="17" thickBot="1" x14ac:dyDescent="0.25">
      <c r="A459" s="6" t="s">
        <v>462</v>
      </c>
      <c r="B459" s="7">
        <v>5</v>
      </c>
      <c r="C459" s="8">
        <v>1.1515</v>
      </c>
      <c r="D459" s="9" t="s">
        <v>5</v>
      </c>
    </row>
    <row r="460" spans="1:4" ht="17" thickBot="1" x14ac:dyDescent="0.25">
      <c r="A460" s="6" t="s">
        <v>463</v>
      </c>
      <c r="B460" s="7">
        <v>5</v>
      </c>
      <c r="C460" s="8">
        <v>2.3995000000000002</v>
      </c>
      <c r="D460" s="10" t="s">
        <v>54</v>
      </c>
    </row>
    <row r="461" spans="1:4" ht="17" thickBot="1" x14ac:dyDescent="0.25">
      <c r="A461" s="6" t="s">
        <v>464</v>
      </c>
      <c r="B461" s="7">
        <v>5</v>
      </c>
      <c r="C461" s="8">
        <v>1.667</v>
      </c>
      <c r="D461" s="9" t="s">
        <v>5</v>
      </c>
    </row>
    <row r="462" spans="1:4" ht="17" thickBot="1" x14ac:dyDescent="0.25">
      <c r="A462" s="6" t="s">
        <v>465</v>
      </c>
      <c r="B462" s="7">
        <v>5</v>
      </c>
      <c r="C462" s="8">
        <v>1.5309999999999999</v>
      </c>
      <c r="D462" s="9" t="s">
        <v>5</v>
      </c>
    </row>
    <row r="463" spans="1:4" ht="33" thickBot="1" x14ac:dyDescent="0.25">
      <c r="A463" s="6" t="s">
        <v>466</v>
      </c>
      <c r="B463" s="7">
        <v>5</v>
      </c>
      <c r="C463" s="8">
        <v>1.4475</v>
      </c>
      <c r="D463" s="9" t="s">
        <v>5</v>
      </c>
    </row>
    <row r="464" spans="1:4" ht="17" thickBot="1" x14ac:dyDescent="0.25">
      <c r="A464" s="6" t="s">
        <v>467</v>
      </c>
      <c r="B464" s="7">
        <v>5</v>
      </c>
      <c r="C464" s="8">
        <v>1.4415</v>
      </c>
      <c r="D464" s="9" t="s">
        <v>5</v>
      </c>
    </row>
    <row r="465" spans="1:4" ht="17" thickBot="1" x14ac:dyDescent="0.25">
      <c r="A465" s="6" t="s">
        <v>468</v>
      </c>
      <c r="B465" s="7">
        <v>5</v>
      </c>
      <c r="C465" s="8">
        <v>0.94299999999999995</v>
      </c>
      <c r="D465" s="9" t="s">
        <v>5</v>
      </c>
    </row>
    <row r="466" spans="1:4" ht="17" thickBot="1" x14ac:dyDescent="0.25">
      <c r="A466" s="6" t="s">
        <v>469</v>
      </c>
      <c r="B466" s="7">
        <v>5</v>
      </c>
      <c r="C466" s="8">
        <v>1.0615000000000001</v>
      </c>
      <c r="D466" s="9" t="s">
        <v>5</v>
      </c>
    </row>
    <row r="467" spans="1:4" ht="17" thickBot="1" x14ac:dyDescent="0.25">
      <c r="A467" s="6" t="s">
        <v>470</v>
      </c>
      <c r="B467" s="7">
        <v>5</v>
      </c>
      <c r="C467" s="8">
        <v>0.73650000000000004</v>
      </c>
      <c r="D467" s="9" t="s">
        <v>5</v>
      </c>
    </row>
    <row r="468" spans="1:4" ht="17" thickBot="1" x14ac:dyDescent="0.25">
      <c r="A468" s="6" t="s">
        <v>471</v>
      </c>
      <c r="B468" s="7">
        <v>5</v>
      </c>
      <c r="C468" s="8">
        <v>1.5009999999999999</v>
      </c>
      <c r="D468" s="9" t="s">
        <v>5</v>
      </c>
    </row>
    <row r="469" spans="1:4" ht="33" thickBot="1" x14ac:dyDescent="0.25">
      <c r="A469" s="6" t="s">
        <v>472</v>
      </c>
      <c r="B469" s="7">
        <v>5</v>
      </c>
      <c r="C469" s="8">
        <v>2.5</v>
      </c>
      <c r="D469" s="10" t="s">
        <v>54</v>
      </c>
    </row>
    <row r="470" spans="1:4" ht="17" thickBot="1" x14ac:dyDescent="0.25">
      <c r="A470" s="6" t="s">
        <v>473</v>
      </c>
      <c r="B470" s="7">
        <v>5</v>
      </c>
      <c r="C470" s="8">
        <v>0.46150000000000002</v>
      </c>
      <c r="D470" s="9" t="s">
        <v>5</v>
      </c>
    </row>
    <row r="471" spans="1:4" ht="17" thickBot="1" x14ac:dyDescent="0.25">
      <c r="A471" s="6" t="s">
        <v>474</v>
      </c>
      <c r="B471" s="7">
        <v>5</v>
      </c>
      <c r="C471" s="8">
        <v>0.629</v>
      </c>
      <c r="D471" s="9" t="s">
        <v>5</v>
      </c>
    </row>
    <row r="472" spans="1:4" ht="17" thickBot="1" x14ac:dyDescent="0.25">
      <c r="A472" s="6" t="s">
        <v>475</v>
      </c>
      <c r="B472" s="7">
        <v>5</v>
      </c>
      <c r="C472" s="8">
        <v>1.1755</v>
      </c>
      <c r="D472" s="9" t="s">
        <v>5</v>
      </c>
    </row>
    <row r="473" spans="1:4" ht="33" thickBot="1" x14ac:dyDescent="0.25">
      <c r="A473" s="6" t="s">
        <v>476</v>
      </c>
      <c r="B473" s="7">
        <v>5</v>
      </c>
      <c r="C473" s="8">
        <v>2.4969999999999999</v>
      </c>
      <c r="D473" s="10" t="s">
        <v>54</v>
      </c>
    </row>
    <row r="474" spans="1:4" ht="17" thickBot="1" x14ac:dyDescent="0.25">
      <c r="A474" s="6" t="s">
        <v>477</v>
      </c>
      <c r="B474" s="7">
        <v>5</v>
      </c>
      <c r="C474" s="8">
        <v>1.8080000000000001</v>
      </c>
      <c r="D474" s="9" t="s">
        <v>5</v>
      </c>
    </row>
    <row r="475" spans="1:4" ht="17" thickBot="1" x14ac:dyDescent="0.25">
      <c r="A475" s="6" t="s">
        <v>478</v>
      </c>
      <c r="B475" s="7">
        <v>5</v>
      </c>
      <c r="C475" s="8">
        <v>2.4729999999999999</v>
      </c>
      <c r="D475" s="10" t="s">
        <v>54</v>
      </c>
    </row>
    <row r="476" spans="1:4" ht="17" thickBot="1" x14ac:dyDescent="0.25">
      <c r="A476" s="6" t="s">
        <v>479</v>
      </c>
      <c r="B476" s="7">
        <v>5</v>
      </c>
      <c r="C476" s="8">
        <v>2.0430000000000001</v>
      </c>
      <c r="D476" s="10" t="s">
        <v>54</v>
      </c>
    </row>
    <row r="477" spans="1:4" ht="17" thickBot="1" x14ac:dyDescent="0.25">
      <c r="A477" s="6" t="s">
        <v>480</v>
      </c>
      <c r="B477" s="7">
        <v>5</v>
      </c>
      <c r="C477" s="8">
        <v>1.7370000000000001</v>
      </c>
      <c r="D477" s="9" t="s">
        <v>5</v>
      </c>
    </row>
    <row r="478" spans="1:4" ht="17" thickBot="1" x14ac:dyDescent="0.25">
      <c r="A478" s="6" t="s">
        <v>481</v>
      </c>
      <c r="B478" s="7">
        <v>5</v>
      </c>
      <c r="C478" s="8">
        <v>2.3014999999999999</v>
      </c>
      <c r="D478" s="10" t="s">
        <v>54</v>
      </c>
    </row>
    <row r="479" spans="1:4" ht="17" thickBot="1" x14ac:dyDescent="0.25">
      <c r="A479" s="6" t="s">
        <v>482</v>
      </c>
      <c r="B479" s="7">
        <v>5</v>
      </c>
      <c r="C479" s="8">
        <v>1.101</v>
      </c>
      <c r="D479" s="9" t="s">
        <v>5</v>
      </c>
    </row>
    <row r="480" spans="1:4" ht="17" thickBot="1" x14ac:dyDescent="0.25">
      <c r="A480" s="6" t="s">
        <v>483</v>
      </c>
      <c r="B480" s="7">
        <v>5</v>
      </c>
      <c r="C480" s="8">
        <v>2.1259999999999999</v>
      </c>
      <c r="D480" s="10" t="s">
        <v>54</v>
      </c>
    </row>
    <row r="481" spans="1:4" ht="17" thickBot="1" x14ac:dyDescent="0.25">
      <c r="A481" s="6" t="s">
        <v>484</v>
      </c>
      <c r="B481" s="7">
        <v>5</v>
      </c>
      <c r="C481" s="8">
        <v>2.4449999999999998</v>
      </c>
      <c r="D481" s="10" t="s">
        <v>54</v>
      </c>
    </row>
    <row r="482" spans="1:4" ht="17" thickBot="1" x14ac:dyDescent="0.25">
      <c r="A482" s="6" t="s">
        <v>485</v>
      </c>
      <c r="B482" s="7">
        <v>5</v>
      </c>
      <c r="C482" s="8">
        <v>2.4649999999999999</v>
      </c>
      <c r="D482" s="10" t="s">
        <v>54</v>
      </c>
    </row>
    <row r="483" spans="1:4" ht="17" thickBot="1" x14ac:dyDescent="0.25">
      <c r="A483" s="6" t="s">
        <v>486</v>
      </c>
      <c r="B483" s="7">
        <v>5</v>
      </c>
      <c r="C483" s="8">
        <v>2.3205</v>
      </c>
      <c r="D483" s="10" t="s">
        <v>54</v>
      </c>
    </row>
    <row r="484" spans="1:4" ht="17" thickBot="1" x14ac:dyDescent="0.25">
      <c r="A484" s="6" t="s">
        <v>487</v>
      </c>
      <c r="B484" s="7">
        <v>5</v>
      </c>
      <c r="C484" s="8">
        <v>2.4325000000000001</v>
      </c>
      <c r="D484" s="10" t="s">
        <v>54</v>
      </c>
    </row>
    <row r="485" spans="1:4" ht="17" thickBot="1" x14ac:dyDescent="0.25">
      <c r="A485" s="6" t="s">
        <v>488</v>
      </c>
      <c r="B485" s="7">
        <v>5</v>
      </c>
      <c r="C485" s="8">
        <v>1.956</v>
      </c>
      <c r="D485" s="9" t="s">
        <v>5</v>
      </c>
    </row>
    <row r="486" spans="1:4" ht="17" thickBot="1" x14ac:dyDescent="0.25">
      <c r="A486" s="6" t="s">
        <v>489</v>
      </c>
      <c r="B486" s="7">
        <v>5</v>
      </c>
      <c r="C486" s="8">
        <v>0.96550000000000002</v>
      </c>
      <c r="D486" s="9" t="s">
        <v>5</v>
      </c>
    </row>
    <row r="487" spans="1:4" ht="17" thickBot="1" x14ac:dyDescent="0.25">
      <c r="A487" s="6" t="s">
        <v>490</v>
      </c>
      <c r="B487" s="7">
        <v>5</v>
      </c>
      <c r="C487" s="8">
        <v>2.242</v>
      </c>
      <c r="D487" s="10" t="s">
        <v>54</v>
      </c>
    </row>
    <row r="488" spans="1:4" ht="17" thickBot="1" x14ac:dyDescent="0.25">
      <c r="A488" s="6" t="s">
        <v>491</v>
      </c>
      <c r="B488" s="7">
        <v>5</v>
      </c>
      <c r="C488" s="8">
        <v>2.4769999999999999</v>
      </c>
      <c r="D488" s="10" t="s">
        <v>54</v>
      </c>
    </row>
    <row r="489" spans="1:4" ht="17" thickBot="1" x14ac:dyDescent="0.25">
      <c r="A489" s="6" t="s">
        <v>492</v>
      </c>
      <c r="B489" s="7">
        <v>5</v>
      </c>
      <c r="C489" s="8">
        <v>2.4794999999999998</v>
      </c>
      <c r="D489" s="10" t="s">
        <v>54</v>
      </c>
    </row>
    <row r="490" spans="1:4" ht="17" thickBot="1" x14ac:dyDescent="0.25">
      <c r="A490" s="6" t="s">
        <v>493</v>
      </c>
      <c r="B490" s="7">
        <v>5</v>
      </c>
      <c r="C490" s="8">
        <v>2.2450000000000001</v>
      </c>
      <c r="D490" s="10" t="s">
        <v>54</v>
      </c>
    </row>
    <row r="491" spans="1:4" ht="17" thickBot="1" x14ac:dyDescent="0.25">
      <c r="A491" s="6" t="s">
        <v>494</v>
      </c>
      <c r="B491" s="7">
        <v>5</v>
      </c>
      <c r="C491" s="8">
        <v>2.4805000000000001</v>
      </c>
      <c r="D491" s="10" t="s">
        <v>54</v>
      </c>
    </row>
    <row r="492" spans="1:4" ht="17" thickBot="1" x14ac:dyDescent="0.25">
      <c r="A492" s="6" t="s">
        <v>495</v>
      </c>
      <c r="B492" s="7">
        <v>5</v>
      </c>
      <c r="C492" s="8">
        <v>2.4495</v>
      </c>
      <c r="D492" s="10" t="s">
        <v>54</v>
      </c>
    </row>
    <row r="493" spans="1:4" ht="17" thickBot="1" x14ac:dyDescent="0.25">
      <c r="A493" s="6" t="s">
        <v>496</v>
      </c>
      <c r="B493" s="7">
        <v>5</v>
      </c>
      <c r="C493" s="8">
        <v>1.9624999999999999</v>
      </c>
      <c r="D493" s="9" t="s">
        <v>5</v>
      </c>
    </row>
    <row r="494" spans="1:4" ht="17" thickBot="1" x14ac:dyDescent="0.25">
      <c r="A494" s="6" t="s">
        <v>497</v>
      </c>
      <c r="B494" s="7">
        <v>5</v>
      </c>
      <c r="C494" s="8">
        <v>1.8434999999999999</v>
      </c>
      <c r="D494" s="9" t="s">
        <v>5</v>
      </c>
    </row>
    <row r="495" spans="1:4" ht="33" thickBot="1" x14ac:dyDescent="0.25">
      <c r="A495" s="6" t="s">
        <v>498</v>
      </c>
      <c r="B495" s="7">
        <v>5</v>
      </c>
      <c r="C495" s="8">
        <v>1.6339999999999999</v>
      </c>
      <c r="D495" s="9" t="s">
        <v>5</v>
      </c>
    </row>
    <row r="496" spans="1:4" ht="17" thickBot="1" x14ac:dyDescent="0.25">
      <c r="A496" s="6" t="s">
        <v>499</v>
      </c>
      <c r="B496" s="7">
        <v>5</v>
      </c>
      <c r="C496" s="8">
        <v>2.3879999999999999</v>
      </c>
      <c r="D496" s="10" t="s">
        <v>54</v>
      </c>
    </row>
    <row r="497" spans="1:4" ht="17" thickBot="1" x14ac:dyDescent="0.25">
      <c r="A497" s="6" t="s">
        <v>500</v>
      </c>
      <c r="B497" s="7">
        <v>5</v>
      </c>
      <c r="C497" s="8">
        <v>1.5925</v>
      </c>
      <c r="D497" s="9" t="s">
        <v>5</v>
      </c>
    </row>
    <row r="498" spans="1:4" ht="33" thickBot="1" x14ac:dyDescent="0.25">
      <c r="A498" s="6" t="s">
        <v>501</v>
      </c>
      <c r="B498" s="7">
        <v>5</v>
      </c>
      <c r="C498" s="8">
        <v>1.659</v>
      </c>
      <c r="D498" s="9" t="s">
        <v>5</v>
      </c>
    </row>
    <row r="499" spans="1:4" ht="17" thickBot="1" x14ac:dyDescent="0.25">
      <c r="A499" s="6" t="s">
        <v>502</v>
      </c>
      <c r="B499" s="7">
        <v>5</v>
      </c>
      <c r="C499" s="8">
        <v>1.0680000000000001</v>
      </c>
      <c r="D499" s="9" t="s">
        <v>5</v>
      </c>
    </row>
    <row r="500" spans="1:4" ht="17" thickBot="1" x14ac:dyDescent="0.25">
      <c r="A500" s="6" t="s">
        <v>503</v>
      </c>
      <c r="B500" s="7">
        <v>5</v>
      </c>
      <c r="C500" s="8">
        <v>1.7729999999999999</v>
      </c>
      <c r="D500" s="9" t="s">
        <v>5</v>
      </c>
    </row>
    <row r="501" spans="1:4" ht="17" thickBot="1" x14ac:dyDescent="0.25">
      <c r="A501" s="6" t="s">
        <v>504</v>
      </c>
      <c r="B501" s="7">
        <v>5</v>
      </c>
      <c r="C501" s="8">
        <v>1.7130000000000001</v>
      </c>
      <c r="D501" s="9" t="s">
        <v>5</v>
      </c>
    </row>
    <row r="502" spans="1:4" ht="17" thickBot="1" x14ac:dyDescent="0.25">
      <c r="A502" s="6" t="s">
        <v>505</v>
      </c>
      <c r="B502" s="7">
        <v>5</v>
      </c>
      <c r="C502" s="8">
        <v>1.4910000000000001</v>
      </c>
      <c r="D502" s="9" t="s">
        <v>5</v>
      </c>
    </row>
    <row r="503" spans="1:4" ht="17" thickBot="1" x14ac:dyDescent="0.25">
      <c r="A503" s="6" t="s">
        <v>506</v>
      </c>
      <c r="B503" s="7">
        <v>5</v>
      </c>
      <c r="C503" s="8">
        <v>0.8125</v>
      </c>
      <c r="D503" s="9" t="s">
        <v>5</v>
      </c>
    </row>
    <row r="504" spans="1:4" ht="17" thickBot="1" x14ac:dyDescent="0.25">
      <c r="A504" s="6" t="s">
        <v>507</v>
      </c>
      <c r="B504" s="7">
        <v>5</v>
      </c>
      <c r="C504" s="8">
        <v>2.3919999999999999</v>
      </c>
      <c r="D504" s="10" t="s">
        <v>54</v>
      </c>
    </row>
    <row r="505" spans="1:4" ht="17" thickBot="1" x14ac:dyDescent="0.25">
      <c r="A505" s="6" t="s">
        <v>508</v>
      </c>
      <c r="B505" s="7">
        <v>5</v>
      </c>
      <c r="C505" s="8">
        <v>2.468</v>
      </c>
      <c r="D505" s="10" t="s">
        <v>54</v>
      </c>
    </row>
    <row r="506" spans="1:4" ht="17" thickBot="1" x14ac:dyDescent="0.25">
      <c r="A506" s="6" t="s">
        <v>509</v>
      </c>
      <c r="B506" s="7">
        <v>5</v>
      </c>
      <c r="C506" s="8">
        <v>2.3795000000000002</v>
      </c>
      <c r="D506" s="10" t="s">
        <v>54</v>
      </c>
    </row>
    <row r="507" spans="1:4" ht="17" thickBot="1" x14ac:dyDescent="0.25">
      <c r="A507" s="6" t="s">
        <v>510</v>
      </c>
      <c r="B507" s="7">
        <v>5</v>
      </c>
      <c r="C507" s="8">
        <v>2.4319999999999999</v>
      </c>
      <c r="D507" s="10" t="s">
        <v>54</v>
      </c>
    </row>
    <row r="508" spans="1:4" ht="17" thickBot="1" x14ac:dyDescent="0.25">
      <c r="A508" s="6" t="s">
        <v>511</v>
      </c>
      <c r="B508" s="7">
        <v>5</v>
      </c>
      <c r="C508" s="8">
        <v>2.4529999999999998</v>
      </c>
      <c r="D508" s="10" t="s">
        <v>54</v>
      </c>
    </row>
    <row r="509" spans="1:4" ht="17" thickBot="1" x14ac:dyDescent="0.25">
      <c r="A509" s="6" t="s">
        <v>512</v>
      </c>
      <c r="B509" s="7">
        <v>5</v>
      </c>
      <c r="C509" s="8">
        <v>0.81950000000000001</v>
      </c>
      <c r="D509" s="9" t="s">
        <v>5</v>
      </c>
    </row>
    <row r="510" spans="1:4" ht="17" thickBot="1" x14ac:dyDescent="0.25">
      <c r="A510" s="6" t="s">
        <v>513</v>
      </c>
      <c r="B510" s="7">
        <v>5</v>
      </c>
      <c r="C510" s="8">
        <v>0.48549999999999999</v>
      </c>
      <c r="D510" s="9" t="s">
        <v>5</v>
      </c>
    </row>
    <row r="511" spans="1:4" ht="17" thickBot="1" x14ac:dyDescent="0.25">
      <c r="A511" s="6" t="s">
        <v>514</v>
      </c>
      <c r="B511" s="7">
        <v>5</v>
      </c>
      <c r="C511" s="8">
        <v>2.4729999999999999</v>
      </c>
      <c r="D511" s="10" t="s">
        <v>54</v>
      </c>
    </row>
    <row r="512" spans="1:4" ht="17" thickBot="1" x14ac:dyDescent="0.25">
      <c r="A512" s="6" t="s">
        <v>515</v>
      </c>
      <c r="B512" s="7">
        <v>5</v>
      </c>
      <c r="C512" s="8">
        <v>2.2614999999999998</v>
      </c>
      <c r="D512" s="10" t="s">
        <v>54</v>
      </c>
    </row>
    <row r="513" spans="1:4" ht="17" thickBot="1" x14ac:dyDescent="0.25">
      <c r="A513" s="6" t="s">
        <v>516</v>
      </c>
      <c r="B513" s="7">
        <v>5</v>
      </c>
      <c r="C513" s="8">
        <v>1.7355</v>
      </c>
      <c r="D513" s="9" t="s">
        <v>5</v>
      </c>
    </row>
    <row r="514" spans="1:4" ht="17" thickBot="1" x14ac:dyDescent="0.25">
      <c r="A514" s="6" t="s">
        <v>517</v>
      </c>
      <c r="B514" s="7">
        <v>5</v>
      </c>
      <c r="C514" s="8">
        <v>0.5645</v>
      </c>
      <c r="D514" s="9" t="s">
        <v>5</v>
      </c>
    </row>
    <row r="515" spans="1:4" ht="17" thickBot="1" x14ac:dyDescent="0.25">
      <c r="A515" s="6" t="s">
        <v>518</v>
      </c>
      <c r="B515" s="7">
        <v>5</v>
      </c>
      <c r="C515" s="8">
        <v>1.5615000000000001</v>
      </c>
      <c r="D515" s="9" t="s">
        <v>5</v>
      </c>
    </row>
    <row r="516" spans="1:4" ht="17" thickBot="1" x14ac:dyDescent="0.25">
      <c r="A516" s="6" t="s">
        <v>519</v>
      </c>
      <c r="B516" s="7">
        <v>5</v>
      </c>
      <c r="C516" s="8">
        <v>1.2084999999999999</v>
      </c>
      <c r="D516" s="9" t="s">
        <v>5</v>
      </c>
    </row>
    <row r="517" spans="1:4" ht="17" thickBot="1" x14ac:dyDescent="0.25">
      <c r="A517" s="6" t="s">
        <v>520</v>
      </c>
      <c r="B517" s="7">
        <v>5</v>
      </c>
      <c r="C517" s="8">
        <v>1.024</v>
      </c>
      <c r="D517" s="9" t="s">
        <v>5</v>
      </c>
    </row>
    <row r="518" spans="1:4" ht="17" thickBot="1" x14ac:dyDescent="0.25">
      <c r="A518" s="6" t="s">
        <v>521</v>
      </c>
      <c r="B518" s="7">
        <v>5</v>
      </c>
      <c r="C518" s="8">
        <v>0.83299999999999996</v>
      </c>
      <c r="D518" s="9" t="s">
        <v>5</v>
      </c>
    </row>
    <row r="519" spans="1:4" ht="17" thickBot="1" x14ac:dyDescent="0.25">
      <c r="A519" s="6" t="s">
        <v>522</v>
      </c>
      <c r="B519" s="7">
        <v>5</v>
      </c>
      <c r="C519" s="8">
        <v>0.78600000000000003</v>
      </c>
      <c r="D519" s="9" t="s">
        <v>5</v>
      </c>
    </row>
    <row r="520" spans="1:4" ht="17" thickBot="1" x14ac:dyDescent="0.25">
      <c r="A520" s="6" t="s">
        <v>523</v>
      </c>
      <c r="B520" s="7">
        <v>5</v>
      </c>
      <c r="C520" s="8">
        <v>0.55900000000000005</v>
      </c>
      <c r="D520" s="9" t="s">
        <v>5</v>
      </c>
    </row>
    <row r="521" spans="1:4" ht="17" thickBot="1" x14ac:dyDescent="0.25">
      <c r="A521" s="6" t="s">
        <v>524</v>
      </c>
      <c r="B521" s="7">
        <v>5</v>
      </c>
      <c r="C521" s="8">
        <v>1.0475000000000001</v>
      </c>
      <c r="D521" s="9" t="s">
        <v>5</v>
      </c>
    </row>
    <row r="522" spans="1:4" ht="17" thickBot="1" x14ac:dyDescent="0.25">
      <c r="A522" s="6" t="s">
        <v>525</v>
      </c>
      <c r="B522" s="7">
        <v>5</v>
      </c>
      <c r="C522" s="8">
        <v>1.0024999999999999</v>
      </c>
      <c r="D522" s="9" t="s">
        <v>5</v>
      </c>
    </row>
    <row r="523" spans="1:4" ht="17" thickBot="1" x14ac:dyDescent="0.25">
      <c r="A523" s="6" t="s">
        <v>526</v>
      </c>
      <c r="B523" s="7">
        <v>5</v>
      </c>
      <c r="C523" s="8">
        <v>1.129</v>
      </c>
      <c r="D523" s="9" t="s">
        <v>5</v>
      </c>
    </row>
    <row r="524" spans="1:4" ht="17" thickBot="1" x14ac:dyDescent="0.25">
      <c r="A524" s="6" t="s">
        <v>527</v>
      </c>
      <c r="B524" s="7">
        <v>5</v>
      </c>
      <c r="C524" s="8">
        <v>0.35749999999999998</v>
      </c>
      <c r="D524" s="9" t="s">
        <v>5</v>
      </c>
    </row>
    <row r="525" spans="1:4" ht="17" thickBot="1" x14ac:dyDescent="0.25">
      <c r="A525" s="6" t="s">
        <v>528</v>
      </c>
      <c r="B525" s="7">
        <v>5</v>
      </c>
      <c r="C525" s="8">
        <v>1.1045</v>
      </c>
      <c r="D525" s="9" t="s">
        <v>5</v>
      </c>
    </row>
    <row r="526" spans="1:4" ht="17" thickBot="1" x14ac:dyDescent="0.25">
      <c r="A526" s="6" t="s">
        <v>529</v>
      </c>
      <c r="B526" s="7">
        <v>5</v>
      </c>
      <c r="C526" s="8">
        <v>2.3795000000000002</v>
      </c>
      <c r="D526" s="10" t="s">
        <v>54</v>
      </c>
    </row>
    <row r="527" spans="1:4" x14ac:dyDescent="0.2">
      <c r="A527" s="11" t="s">
        <v>530</v>
      </c>
      <c r="B527" s="12">
        <v>5</v>
      </c>
      <c r="C527" s="13">
        <v>0.71850000000000003</v>
      </c>
      <c r="D527" s="14" t="s">
        <v>5</v>
      </c>
    </row>
  </sheetData>
  <conditionalFormatting sqref="A3:A527">
    <cfRule type="duplicateValues" dxfId="10" priority="2"/>
  </conditionalFormatting>
  <conditionalFormatting sqref="C3:C527">
    <cfRule type="cellIs" dxfId="9" priority="1" operator="between">
      <formula>1.8</formula>
      <formula>1.999999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3T08:44:36Z</dcterms:created>
  <dcterms:modified xsi:type="dcterms:W3CDTF">2023-07-13T08:45:05Z</dcterms:modified>
</cp:coreProperties>
</file>